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0" yWindow="0" windowWidth="16380" windowHeight="8190" tabRatio="500"/>
  </bookViews>
  <sheets>
    <sheet name="Data set" sheetId="1" r:id="rId1"/>
    <sheet name="SNP_matrix_ST11" sheetId="2" r:id="rId2"/>
    <sheet name="SNP_matrix_ST16" sheetId="3" r:id="rId3"/>
  </sheets>
  <calcPr calcId="124519" iterateDelta="1E-4"/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360" uniqueCount="227">
  <si>
    <t>Strain name</t>
  </si>
  <si>
    <t>Biosample</t>
  </si>
  <si>
    <t>MLST</t>
  </si>
  <si>
    <t>Isolation Source</t>
  </si>
  <si>
    <t>Collection Year</t>
  </si>
  <si>
    <r>
      <rPr>
        <i/>
        <sz val="10"/>
        <rFont val="Times New Roman"/>
        <family val="1"/>
        <charset val="1"/>
      </rPr>
      <t>bla</t>
    </r>
    <r>
      <rPr>
        <vertAlign val="subscript"/>
        <sz val="10"/>
        <rFont val="Times New Roman"/>
        <family val="1"/>
        <charset val="1"/>
      </rPr>
      <t>KPC-2</t>
    </r>
  </si>
  <si>
    <r>
      <rPr>
        <i/>
        <sz val="10"/>
        <rFont val="Times New Roman"/>
        <family val="1"/>
        <charset val="1"/>
      </rPr>
      <t>bla</t>
    </r>
    <r>
      <rPr>
        <vertAlign val="subscript"/>
        <sz val="10"/>
        <rFont val="Times New Roman"/>
        <family val="1"/>
        <charset val="1"/>
      </rPr>
      <t>KPC-113</t>
    </r>
  </si>
  <si>
    <r>
      <rPr>
        <i/>
        <sz val="10"/>
        <rFont val="Times New Roman"/>
        <family val="1"/>
        <charset val="1"/>
      </rPr>
      <t>bla</t>
    </r>
    <r>
      <rPr>
        <vertAlign val="subscript"/>
        <sz val="10"/>
        <rFont val="Times New Roman"/>
        <family val="1"/>
        <charset val="1"/>
      </rPr>
      <t>KPC-114</t>
    </r>
  </si>
  <si>
    <r>
      <rPr>
        <i/>
        <sz val="10"/>
        <rFont val="Times New Roman"/>
        <family val="1"/>
        <charset val="1"/>
      </rPr>
      <t>bla</t>
    </r>
    <r>
      <rPr>
        <vertAlign val="subscript"/>
        <sz val="10"/>
        <rFont val="Times New Roman"/>
        <family val="1"/>
        <charset val="1"/>
      </rPr>
      <t>CTX-M-14</t>
    </r>
  </si>
  <si>
    <r>
      <rPr>
        <i/>
        <sz val="10"/>
        <rFont val="Times New Roman"/>
        <family val="1"/>
        <charset val="1"/>
      </rPr>
      <t>bla</t>
    </r>
    <r>
      <rPr>
        <vertAlign val="subscript"/>
        <sz val="10"/>
        <rFont val="Times New Roman"/>
        <family val="1"/>
        <charset val="1"/>
      </rPr>
      <t>CTX-M-15</t>
    </r>
  </si>
  <si>
    <r>
      <rPr>
        <i/>
        <sz val="10"/>
        <rFont val="Times New Roman"/>
        <family val="1"/>
        <charset val="1"/>
      </rPr>
      <t>bla</t>
    </r>
    <r>
      <rPr>
        <vertAlign val="subscript"/>
        <sz val="10"/>
        <rFont val="Times New Roman"/>
        <family val="1"/>
        <charset val="1"/>
      </rPr>
      <t>CTX-M-2</t>
    </r>
  </si>
  <si>
    <r>
      <rPr>
        <i/>
        <sz val="10"/>
        <rFont val="Times New Roman"/>
        <family val="1"/>
        <charset val="1"/>
      </rPr>
      <t>bla</t>
    </r>
    <r>
      <rPr>
        <vertAlign val="subscript"/>
        <sz val="10"/>
        <rFont val="Times New Roman"/>
        <family val="1"/>
        <charset val="1"/>
      </rPr>
      <t>CTX-M-8</t>
    </r>
  </si>
  <si>
    <r>
      <rPr>
        <i/>
        <sz val="10"/>
        <rFont val="Times New Roman"/>
        <family val="1"/>
        <charset val="1"/>
      </rPr>
      <t>bla</t>
    </r>
    <r>
      <rPr>
        <vertAlign val="subscript"/>
        <sz val="10"/>
        <rFont val="Times New Roman"/>
        <family val="1"/>
        <charset val="1"/>
      </rPr>
      <t>LAP-2</t>
    </r>
  </si>
  <si>
    <r>
      <rPr>
        <i/>
        <sz val="10"/>
        <rFont val="Times New Roman"/>
        <family val="1"/>
        <charset val="1"/>
      </rPr>
      <t>bla</t>
    </r>
    <r>
      <rPr>
        <vertAlign val="subscript"/>
        <sz val="10"/>
        <rFont val="Times New Roman"/>
        <family val="1"/>
        <charset val="1"/>
      </rPr>
      <t>OXA-1</t>
    </r>
  </si>
  <si>
    <r>
      <rPr>
        <i/>
        <sz val="10"/>
        <rFont val="Times New Roman"/>
        <family val="1"/>
        <charset val="1"/>
      </rPr>
      <t>bla</t>
    </r>
    <r>
      <rPr>
        <vertAlign val="subscript"/>
        <sz val="10"/>
        <rFont val="Times New Roman"/>
        <family val="1"/>
        <charset val="1"/>
      </rPr>
      <t>OXA-2</t>
    </r>
  </si>
  <si>
    <r>
      <rPr>
        <i/>
        <sz val="10"/>
        <rFont val="Times New Roman"/>
        <family val="1"/>
        <charset val="1"/>
      </rPr>
      <t>bla</t>
    </r>
    <r>
      <rPr>
        <vertAlign val="subscript"/>
        <sz val="10"/>
        <rFont val="Times New Roman"/>
        <family val="1"/>
        <charset val="1"/>
      </rPr>
      <t>OXA-9</t>
    </r>
  </si>
  <si>
    <r>
      <rPr>
        <i/>
        <sz val="10"/>
        <rFont val="Times New Roman"/>
        <family val="1"/>
        <charset val="1"/>
      </rPr>
      <t>bla</t>
    </r>
    <r>
      <rPr>
        <vertAlign val="subscript"/>
        <sz val="10"/>
        <rFont val="Times New Roman"/>
        <family val="1"/>
        <charset val="1"/>
      </rPr>
      <t>SCO-1</t>
    </r>
  </si>
  <si>
    <r>
      <rPr>
        <i/>
        <sz val="10"/>
        <rFont val="Times New Roman"/>
        <family val="1"/>
        <charset val="1"/>
      </rPr>
      <t>bla</t>
    </r>
    <r>
      <rPr>
        <vertAlign val="subscript"/>
        <sz val="10"/>
        <rFont val="Times New Roman"/>
        <family val="1"/>
        <charset val="1"/>
      </rPr>
      <t>SHV-145</t>
    </r>
  </si>
  <si>
    <r>
      <rPr>
        <i/>
        <sz val="10"/>
        <rFont val="Times New Roman"/>
        <family val="1"/>
        <charset val="1"/>
      </rPr>
      <t>bla</t>
    </r>
    <r>
      <rPr>
        <vertAlign val="subscript"/>
        <sz val="10"/>
        <rFont val="Times New Roman"/>
        <family val="1"/>
        <charset val="1"/>
      </rPr>
      <t>SHV-182</t>
    </r>
  </si>
  <si>
    <r>
      <rPr>
        <i/>
        <sz val="10"/>
        <rFont val="Times New Roman"/>
        <family val="1"/>
        <charset val="1"/>
      </rPr>
      <t>bla</t>
    </r>
    <r>
      <rPr>
        <vertAlign val="subscript"/>
        <sz val="10"/>
        <rFont val="Times New Roman"/>
        <family val="1"/>
        <charset val="1"/>
      </rPr>
      <t>SHV-11</t>
    </r>
  </si>
  <si>
    <r>
      <rPr>
        <i/>
        <sz val="10"/>
        <rFont val="Times New Roman"/>
        <family val="1"/>
        <charset val="1"/>
      </rPr>
      <t>bla</t>
    </r>
    <r>
      <rPr>
        <vertAlign val="subscript"/>
        <sz val="10"/>
        <rFont val="Times New Roman"/>
        <family val="1"/>
        <charset val="1"/>
      </rPr>
      <t>TEM-1A</t>
    </r>
  </si>
  <si>
    <r>
      <rPr>
        <i/>
        <sz val="10"/>
        <rFont val="Times New Roman"/>
        <family val="1"/>
        <charset val="1"/>
      </rPr>
      <t>bla</t>
    </r>
    <r>
      <rPr>
        <vertAlign val="subscript"/>
        <sz val="10"/>
        <rFont val="Times New Roman"/>
        <family val="1"/>
        <charset val="1"/>
      </rPr>
      <t>TEM-1B</t>
    </r>
  </si>
  <si>
    <t>catA1</t>
  </si>
  <si>
    <t>cmlA1</t>
  </si>
  <si>
    <t>dfrA12</t>
  </si>
  <si>
    <t>dfrA15</t>
  </si>
  <si>
    <t>dfrA1</t>
  </si>
  <si>
    <t>dfrA30</t>
  </si>
  <si>
    <t>fosA5</t>
  </si>
  <si>
    <t>fosA6</t>
  </si>
  <si>
    <t>mph(A)</t>
  </si>
  <si>
    <t>qacE</t>
  </si>
  <si>
    <t>qnrB19</t>
  </si>
  <si>
    <t>qnrE1</t>
  </si>
  <si>
    <t>qnrS1</t>
  </si>
  <si>
    <t>rmtB</t>
  </si>
  <si>
    <t>sul1</t>
  </si>
  <si>
    <t>sul2</t>
  </si>
  <si>
    <t>sul3</t>
  </si>
  <si>
    <t>tet(A)</t>
  </si>
  <si>
    <t>tet(D)</t>
  </si>
  <si>
    <t>tet(G)</t>
  </si>
  <si>
    <t>oqxA_1</t>
  </si>
  <si>
    <t>oqxB_1</t>
  </si>
  <si>
    <t>aac(3)-Iia</t>
  </si>
  <si>
    <t>aac(3)-Iid</t>
  </si>
  <si>
    <t>aac(3)-Iva</t>
  </si>
  <si>
    <t>aac(6')-Ib-cr</t>
  </si>
  <si>
    <t>aac(6')-Ib</t>
  </si>
  <si>
    <t>aac(6')-Iq</t>
  </si>
  <si>
    <t>aadA2</t>
  </si>
  <si>
    <t>aph(3'')-Ib</t>
  </si>
  <si>
    <t>aph(3')-Ia</t>
  </si>
  <si>
    <t>aph(3')-Via</t>
  </si>
  <si>
    <t>aph(4)-Ia</t>
  </si>
  <si>
    <t>aph(6)-Id</t>
  </si>
  <si>
    <t>GCA_900322625</t>
  </si>
  <si>
    <t>Kp11_BRA4</t>
  </si>
  <si>
    <t>SAMEA104703437</t>
  </si>
  <si>
    <t>Human</t>
  </si>
  <si>
    <t>GCA_900322665</t>
  </si>
  <si>
    <t>Kp11_BRA8</t>
  </si>
  <si>
    <t>SAMEA104703441</t>
  </si>
  <si>
    <t>GCA_900322615</t>
  </si>
  <si>
    <t>Kp11_BRA3</t>
  </si>
  <si>
    <t>SAMEA104703436</t>
  </si>
  <si>
    <t>GCA_900322635</t>
  </si>
  <si>
    <t>Kp11_BRA5</t>
  </si>
  <si>
    <t>SAMEA104703438</t>
  </si>
  <si>
    <t>GCA_900322645</t>
  </si>
  <si>
    <t>Kp11_BRA6</t>
  </si>
  <si>
    <t>SAMEA104703439</t>
  </si>
  <si>
    <t>GCA_900322595</t>
  </si>
  <si>
    <t>Kp11_BRA1</t>
  </si>
  <si>
    <t>SAMEA104703434</t>
  </si>
  <si>
    <t>GCA_900322605</t>
  </si>
  <si>
    <t>Kp11_BRA2</t>
  </si>
  <si>
    <t>SAMEA104703435</t>
  </si>
  <si>
    <t>GCA_011037775.1</t>
  </si>
  <si>
    <t>P22</t>
  </si>
  <si>
    <t>SAMN10592684</t>
  </si>
  <si>
    <t>Blood</t>
  </si>
  <si>
    <t>GCA_011037715.1</t>
  </si>
  <si>
    <t>P12</t>
  </si>
  <si>
    <t>SAMN10592682</t>
  </si>
  <si>
    <t>GCA_011037515.1</t>
  </si>
  <si>
    <t>P64</t>
  </si>
  <si>
    <t>SAMN10592692</t>
  </si>
  <si>
    <t>GCA_011037535.1</t>
  </si>
  <si>
    <t>P66</t>
  </si>
  <si>
    <t>SAMN10592693</t>
  </si>
  <si>
    <t>.</t>
  </si>
  <si>
    <t>GCA_011037575.1</t>
  </si>
  <si>
    <t>P41</t>
  </si>
  <si>
    <t>SAMN10592689</t>
  </si>
  <si>
    <t>GCA_011037595.1</t>
  </si>
  <si>
    <t>P40</t>
  </si>
  <si>
    <t>SAMN10592688</t>
  </si>
  <si>
    <t>GCA_011037615.1</t>
  </si>
  <si>
    <t>P36</t>
  </si>
  <si>
    <t>SAMN10592687</t>
  </si>
  <si>
    <t>GCA_011037655.1</t>
  </si>
  <si>
    <t>P26</t>
  </si>
  <si>
    <t>SAMN10592685</t>
  </si>
  <si>
    <t>GCA_011037685.1</t>
  </si>
  <si>
    <t>P77</t>
  </si>
  <si>
    <t>SAMN10592694</t>
  </si>
  <si>
    <t>GCA_011037755.1</t>
  </si>
  <si>
    <t>P19</t>
  </si>
  <si>
    <t>SAMN10592683</t>
  </si>
  <si>
    <t>GCA_011037555.1</t>
  </si>
  <si>
    <t>P62</t>
  </si>
  <si>
    <t>SAMN10592690</t>
  </si>
  <si>
    <t>JAEDYS000000000</t>
  </si>
  <si>
    <t>ONE211</t>
  </si>
  <si>
    <t>SAMN17013615</t>
  </si>
  <si>
    <t>Urban river water</t>
  </si>
  <si>
    <t>JAECUX000000000</t>
  </si>
  <si>
    <t>ONE271</t>
  </si>
  <si>
    <t>SAMN17023526</t>
  </si>
  <si>
    <t>JANTNP000000000</t>
  </si>
  <si>
    <t>SAMN30273740</t>
  </si>
  <si>
    <t>Anal swab</t>
  </si>
  <si>
    <t>GCA_011038395.1</t>
  </si>
  <si>
    <t>P34</t>
  </si>
  <si>
    <t>SAMN10592655</t>
  </si>
  <si>
    <t>GCA_011038415.1</t>
  </si>
  <si>
    <t>P42</t>
  </si>
  <si>
    <t>SAMN10592656</t>
  </si>
  <si>
    <t>GCA_011038455.1</t>
  </si>
  <si>
    <t>P33</t>
  </si>
  <si>
    <t>SAMN10592654</t>
  </si>
  <si>
    <t xml:space="preserve">GCA_011038475.1 </t>
  </si>
  <si>
    <t>P32</t>
  </si>
  <si>
    <t>SAMN10592653</t>
  </si>
  <si>
    <t>GCA_011038295.1</t>
  </si>
  <si>
    <t>P84</t>
  </si>
  <si>
    <t>SAMN10592661</t>
  </si>
  <si>
    <t>GCA_011038335.1</t>
  </si>
  <si>
    <t>P70</t>
  </si>
  <si>
    <t>SAMN10592659</t>
  </si>
  <si>
    <t>GCA_011038355.1</t>
  </si>
  <si>
    <t>P53</t>
  </si>
  <si>
    <t>SAMN10592658</t>
  </si>
  <si>
    <t>GCA_011038365.1</t>
  </si>
  <si>
    <t>P05</t>
  </si>
  <si>
    <t>SAMN10592657</t>
  </si>
  <si>
    <t xml:space="preserve">GCA_011038495.1 </t>
  </si>
  <si>
    <t>P28</t>
  </si>
  <si>
    <t>SAMN10592651</t>
  </si>
  <si>
    <t>GCA_011038515.1</t>
  </si>
  <si>
    <t>P20</t>
  </si>
  <si>
    <t>SAMN10592650</t>
  </si>
  <si>
    <t>GCA_011038155.1</t>
  </si>
  <si>
    <t>HSP74</t>
  </si>
  <si>
    <t>SAMN10592668</t>
  </si>
  <si>
    <t xml:space="preserve">GCA_011038175.1 </t>
  </si>
  <si>
    <t>HSP83</t>
  </si>
  <si>
    <t>SAMN10592667</t>
  </si>
  <si>
    <t>GCA_011038195.1</t>
  </si>
  <si>
    <t xml:space="preserve">HSP82 </t>
  </si>
  <si>
    <t>SAMN10592666</t>
  </si>
  <si>
    <t>GCA_011038215.1</t>
  </si>
  <si>
    <t>HSP80</t>
  </si>
  <si>
    <t>SAMN10592665</t>
  </si>
  <si>
    <t>GCA_011038235.1</t>
  </si>
  <si>
    <t>HSP72</t>
  </si>
  <si>
    <t>SAMN10592663</t>
  </si>
  <si>
    <t>GCA_011038255.1</t>
  </si>
  <si>
    <t>HSP71</t>
  </si>
  <si>
    <t>SAMN10592662</t>
  </si>
  <si>
    <t>GCA_011038265.1</t>
  </si>
  <si>
    <t>HSP75</t>
  </si>
  <si>
    <t>SAMN10592664</t>
  </si>
  <si>
    <t>GCA_013372785.1</t>
  </si>
  <si>
    <t>LWI_ST16</t>
  </si>
  <si>
    <t>SAMN14933142</t>
  </si>
  <si>
    <t>Wound infection</t>
  </si>
  <si>
    <t>GCA_022209385.1</t>
  </si>
  <si>
    <t>SAMEA5951328</t>
  </si>
  <si>
    <t>Transplanted patient</t>
  </si>
  <si>
    <t>GCA_022209605.1</t>
  </si>
  <si>
    <t>66c</t>
  </si>
  <si>
    <t>SAMEA5951315</t>
  </si>
  <si>
    <t>GCA_022209965.1</t>
  </si>
  <si>
    <t>47c</t>
  </si>
  <si>
    <t>SAMEA5951300</t>
  </si>
  <si>
    <t>GCA_022209985.1</t>
  </si>
  <si>
    <t>55c</t>
  </si>
  <si>
    <t>SAMEA5951299</t>
  </si>
  <si>
    <t>GCA_022210205.1</t>
  </si>
  <si>
    <t>34c</t>
  </si>
  <si>
    <t>SAMEA5951287</t>
  </si>
  <si>
    <t>GCA_022210885.1</t>
  </si>
  <si>
    <t>48c</t>
  </si>
  <si>
    <t>SAMEA5951253</t>
  </si>
  <si>
    <t>GCA_021020975.1</t>
  </si>
  <si>
    <t>L19</t>
  </si>
  <si>
    <t>SAMN20793174</t>
  </si>
  <si>
    <t>JANLGR000000000</t>
  </si>
  <si>
    <t>SAMN30219920</t>
  </si>
  <si>
    <r>
      <rPr>
        <sz val="10"/>
        <rFont val="Arial"/>
        <family val="2"/>
        <charset val="1"/>
      </rPr>
      <t xml:space="preserve">SNP matrix </t>
    </r>
    <r>
      <rPr>
        <i/>
        <sz val="10"/>
        <rFont val="Arial"/>
        <family val="2"/>
        <charset val="1"/>
      </rPr>
      <t>K. pneumoniae</t>
    </r>
    <r>
      <rPr>
        <sz val="10"/>
        <rFont val="Arial"/>
        <family val="2"/>
        <charset val="1"/>
      </rPr>
      <t xml:space="preserve"> ST11</t>
    </r>
  </si>
  <si>
    <t>GCA_011037455.1</t>
  </si>
  <si>
    <t>GCA_900322595.1</t>
  </si>
  <si>
    <t>GCA_900322605.1</t>
  </si>
  <si>
    <t>GCA_900322615.1</t>
  </si>
  <si>
    <t>GCA_900322625.1</t>
  </si>
  <si>
    <t>GCA_900322635.1</t>
  </si>
  <si>
    <t>GCA_900322645.1</t>
  </si>
  <si>
    <t>GCA_900322665.1</t>
  </si>
  <si>
    <t>min: 8 max: 1917</t>
  </si>
  <si>
    <t>Percentage of reference genome covered by all isolates:</t>
  </si>
  <si>
    <t>91.84</t>
  </si>
  <si>
    <t>positions was found in all analyzed genomes</t>
  </si>
  <si>
    <t>Size of reference genome:</t>
  </si>
  <si>
    <r>
      <rPr>
        <sz val="10"/>
        <rFont val="Arial"/>
        <family val="2"/>
        <charset val="1"/>
      </rPr>
      <t xml:space="preserve">SNP matrix </t>
    </r>
    <r>
      <rPr>
        <i/>
        <sz val="10"/>
        <rFont val="Arial"/>
        <family val="2"/>
        <charset val="1"/>
      </rPr>
      <t>K. pneumoniae</t>
    </r>
    <r>
      <rPr>
        <sz val="10"/>
        <rFont val="Arial"/>
        <family val="2"/>
        <charset val="1"/>
      </rPr>
      <t xml:space="preserve"> ST16</t>
    </r>
  </si>
  <si>
    <t>GCA_011038175.1</t>
  </si>
  <si>
    <t>GCA_011038475.1</t>
  </si>
  <si>
    <t>GCA_011038495.1</t>
  </si>
  <si>
    <t>min: 1 max: 194</t>
  </si>
  <si>
    <t>Percentage of reference genome covered by all isolates: </t>
  </si>
  <si>
    <t>92.79</t>
  </si>
  <si>
    <t>Size of reference genome: </t>
  </si>
  <si>
    <r>
      <t xml:space="preserve">GenBank accession </t>
    </r>
    <r>
      <rPr>
        <i/>
        <sz val="10"/>
        <rFont val="Arial"/>
        <family val="2"/>
        <charset val="1"/>
      </rPr>
      <t xml:space="preserve">K. pnenumoniae </t>
    </r>
    <r>
      <rPr>
        <sz val="10"/>
        <rFont val="Arial"/>
        <family val="2"/>
        <charset val="1"/>
      </rPr>
      <t>ST11</t>
    </r>
  </si>
  <si>
    <r>
      <t xml:space="preserve">GenBank accesion </t>
    </r>
    <r>
      <rPr>
        <i/>
        <sz val="10"/>
        <rFont val="Arial"/>
        <family val="2"/>
        <charset val="1"/>
      </rPr>
      <t>K. pnenumoniae</t>
    </r>
    <r>
      <rPr>
        <sz val="10"/>
        <rFont val="Arial"/>
        <family val="2"/>
        <charset val="1"/>
      </rPr>
      <t xml:space="preserve"> ST16</t>
    </r>
  </si>
  <si>
    <t>GenBank accession</t>
  </si>
  <si>
    <r>
      <t xml:space="preserve">Table S1 Accession  numbers, epidemiological data and resistome of </t>
    </r>
    <r>
      <rPr>
        <i/>
        <sz val="10"/>
        <rFont val="Times New Roman"/>
        <family val="1"/>
        <charset val="1"/>
      </rPr>
      <t>K. pneumoniae</t>
    </r>
    <r>
      <rPr>
        <sz val="10"/>
        <rFont val="Times New Roman"/>
        <family val="1"/>
        <charset val="1"/>
      </rPr>
      <t xml:space="preserve"> strains belonging to ST 11 and ST16 circulating in Brazil from 2006</t>
    </r>
  </si>
</sst>
</file>

<file path=xl/styles.xml><?xml version="1.0" encoding="utf-8"?>
<styleSheet xmlns="http://schemas.openxmlformats.org/spreadsheetml/2006/main">
  <fonts count="10">
    <font>
      <sz val="10"/>
      <name val="Arial"/>
      <family val="2"/>
      <charset val="1"/>
    </font>
    <font>
      <sz val="10"/>
      <name val="Times New Roman"/>
      <family val="1"/>
      <charset val="1"/>
    </font>
    <font>
      <i/>
      <sz val="10"/>
      <name val="Times New Roman"/>
      <family val="1"/>
      <charset val="1"/>
    </font>
    <font>
      <vertAlign val="subscript"/>
      <sz val="10"/>
      <name val="Times New Roman"/>
      <family val="1"/>
      <charset val="1"/>
    </font>
    <font>
      <sz val="10"/>
      <color rgb="FF0000FF"/>
      <name val="Times New Roman"/>
      <family val="1"/>
      <charset val="1"/>
    </font>
    <font>
      <u/>
      <sz val="10"/>
      <color rgb="FF0563C1"/>
      <name val="Arial"/>
      <family val="2"/>
      <charset val="1"/>
    </font>
    <font>
      <sz val="10"/>
      <color rgb="FF000000"/>
      <name val="Times New Roman"/>
      <family val="1"/>
      <charset val="1"/>
    </font>
    <font>
      <b/>
      <sz val="10"/>
      <name val="Times New Roman"/>
      <family val="1"/>
      <charset val="1"/>
    </font>
    <font>
      <i/>
      <sz val="10"/>
      <name val="Arial"/>
      <family val="2"/>
      <charset val="1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5" fillId="0" borderId="0" applyBorder="0" applyProtection="0"/>
  </cellStyleXfs>
  <cellXfs count="32">
    <xf numFmtId="0" fontId="0" fillId="0" borderId="0" xfId="0"/>
    <xf numFmtId="0" fontId="1" fillId="0" borderId="0" xfId="0" applyFont="1" applyAlignment="1">
      <alignment horizontal="left" vertic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 vertical="center"/>
    </xf>
    <xf numFmtId="0" fontId="1" fillId="0" borderId="0" xfId="0" applyFont="1"/>
    <xf numFmtId="0" fontId="1" fillId="0" borderId="0" xfId="0" applyFont="1" applyBorder="1" applyAlignment="1">
      <alignment horizontal="left"/>
    </xf>
    <xf numFmtId="0" fontId="2" fillId="0" borderId="0" xfId="0" applyFont="1" applyAlignment="1">
      <alignment horizontal="center"/>
    </xf>
    <xf numFmtId="0" fontId="4" fillId="0" borderId="0" xfId="1" applyFont="1" applyBorder="1" applyAlignment="1" applyProtection="1">
      <alignment horizontal="left"/>
    </xf>
    <xf numFmtId="0" fontId="6" fillId="0" borderId="0" xfId="0" applyFont="1"/>
    <xf numFmtId="0" fontId="1" fillId="0" borderId="0" xfId="0" applyFont="1" applyAlignment="1">
      <alignment horizontal="left" vertical="center" wrapText="1"/>
    </xf>
    <xf numFmtId="0" fontId="4" fillId="0" borderId="0" xfId="1" applyFont="1" applyBorder="1" applyAlignment="1" applyProtection="1">
      <alignment horizontal="left" vertical="center"/>
    </xf>
    <xf numFmtId="0" fontId="4" fillId="0" borderId="0" xfId="0" applyFont="1" applyAlignment="1">
      <alignment horizontal="left" vertical="center" wrapText="1"/>
    </xf>
    <xf numFmtId="0" fontId="4" fillId="0" borderId="0" xfId="0" applyFont="1" applyAlignment="1">
      <alignment horizontal="left" vertical="center"/>
    </xf>
    <xf numFmtId="0" fontId="7" fillId="0" borderId="0" xfId="0" applyFont="1" applyAlignment="1">
      <alignment horizontal="left" vertical="center"/>
    </xf>
    <xf numFmtId="0" fontId="7" fillId="0" borderId="0" xfId="0" applyFont="1" applyAlignment="1">
      <alignment horizontal="center"/>
    </xf>
    <xf numFmtId="0" fontId="7" fillId="0" borderId="0" xfId="0" applyFont="1" applyAlignment="1">
      <alignment horizontal="center" vertical="center"/>
    </xf>
    <xf numFmtId="0" fontId="7" fillId="0" borderId="0" xfId="0" applyFont="1"/>
    <xf numFmtId="0" fontId="1" fillId="0" borderId="0" xfId="0" applyFont="1" applyAlignment="1">
      <alignment wrapText="1"/>
    </xf>
    <xf numFmtId="0" fontId="4" fillId="0" borderId="0" xfId="0" applyFont="1" applyAlignment="1">
      <alignment horizontal="left" wrapText="1"/>
    </xf>
    <xf numFmtId="0" fontId="1" fillId="0" borderId="0" xfId="0" applyFont="1" applyAlignment="1">
      <alignment horizontal="left" wrapText="1"/>
    </xf>
    <xf numFmtId="0" fontId="4" fillId="0" borderId="0" xfId="0" applyFont="1" applyAlignment="1">
      <alignment wrapText="1"/>
    </xf>
    <xf numFmtId="0" fontId="0" fillId="0" borderId="0" xfId="0" applyFont="1" applyBorder="1"/>
    <xf numFmtId="0" fontId="0" fillId="0" borderId="0" xfId="0" applyFont="1" applyAlignment="1">
      <alignment horizontal="right" textRotation="90"/>
    </xf>
    <xf numFmtId="0" fontId="0" fillId="0" borderId="0" xfId="0" applyFont="1" applyAlignment="1">
      <alignment horizontal="center" textRotation="90"/>
    </xf>
    <xf numFmtId="0" fontId="0" fillId="0" borderId="0" xfId="0" applyFont="1" applyAlignment="1">
      <alignment horizontal="left"/>
    </xf>
    <xf numFmtId="0" fontId="0" fillId="0" borderId="0" xfId="0" applyAlignment="1">
      <alignment horizontal="center"/>
    </xf>
    <xf numFmtId="0" fontId="0" fillId="0" borderId="0" xfId="0" applyFont="1" applyAlignment="1">
      <alignment horizontal="center" wrapText="1"/>
    </xf>
    <xf numFmtId="0" fontId="0" fillId="0" borderId="0" xfId="0" applyFont="1" applyAlignment="1">
      <alignment horizontal="center"/>
    </xf>
    <xf numFmtId="0" fontId="0" fillId="0" borderId="0" xfId="0" applyFont="1"/>
    <xf numFmtId="0" fontId="0" fillId="0" borderId="0" xfId="0" applyAlignment="1">
      <alignment horizontal="left"/>
    </xf>
    <xf numFmtId="0" fontId="9" fillId="0" borderId="0" xfId="0" applyFont="1" applyAlignment="1">
      <alignment horizontal="left" vertical="center"/>
    </xf>
    <xf numFmtId="0" fontId="0" fillId="0" borderId="0" xfId="0" applyFont="1" applyBorder="1"/>
  </cellXfs>
  <cellStyles count="2">
    <cellStyle name="Hyperlink" xfId="1" builtinId="8"/>
    <cellStyle name="Normal" xfId="0" builtinId="0"/>
  </cellStyles>
  <dxfs count="0"/>
  <tableStyles count="0" defaultTableStyle="TableStyleMedium9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563C1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o Office">
  <a:themeElements>
    <a:clrScheme name="Escritório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Escritório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Escritório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hyperlink" Target="https://www.ncbi.nlm.nih.gov/biosample/SAMN10592684" TargetMode="External"/><Relationship Id="rId13" Type="http://schemas.openxmlformats.org/officeDocument/2006/relationships/hyperlink" Target="https://www.ncbi.nlm.nih.gov/biosample/SAMN10592688" TargetMode="External"/><Relationship Id="rId18" Type="http://schemas.openxmlformats.org/officeDocument/2006/relationships/hyperlink" Target="https://www.ncbi.nlm.nih.gov/biosample/SAMN10592690" TargetMode="External"/><Relationship Id="rId26" Type="http://schemas.openxmlformats.org/officeDocument/2006/relationships/hyperlink" Target="https://www.ncbi.nlm.nih.gov/biosample/SAMN10592661" TargetMode="External"/><Relationship Id="rId39" Type="http://schemas.openxmlformats.org/officeDocument/2006/relationships/hyperlink" Target="https://www.ncbi.nlm.nih.gov/biosample/SAMN14933142" TargetMode="External"/><Relationship Id="rId3" Type="http://schemas.openxmlformats.org/officeDocument/2006/relationships/hyperlink" Target="https://www.ncbi.nlm.nih.gov/biosample/SAMEA104703436/" TargetMode="External"/><Relationship Id="rId21" Type="http://schemas.openxmlformats.org/officeDocument/2006/relationships/hyperlink" Target="https://www.ncbi.nlm.nih.gov/biosample/SAMN30273740/" TargetMode="External"/><Relationship Id="rId34" Type="http://schemas.openxmlformats.org/officeDocument/2006/relationships/hyperlink" Target="https://www.ncbi.nlm.nih.gov/biosample/?term=SAMN10592666" TargetMode="External"/><Relationship Id="rId42" Type="http://schemas.openxmlformats.org/officeDocument/2006/relationships/hyperlink" Target="https://www.ncbi.nlm.nih.gov/biosample/SAMEA5951300/" TargetMode="External"/><Relationship Id="rId47" Type="http://schemas.openxmlformats.org/officeDocument/2006/relationships/hyperlink" Target="https://www.ncbi.nlm.nih.gov/biosample/?term=SAMN30219920" TargetMode="External"/><Relationship Id="rId7" Type="http://schemas.openxmlformats.org/officeDocument/2006/relationships/hyperlink" Target="https://www.ncbi.nlm.nih.gov/biosample/SAMEA104703435/" TargetMode="External"/><Relationship Id="rId12" Type="http://schemas.openxmlformats.org/officeDocument/2006/relationships/hyperlink" Target="https://www.ncbi.nlm.nih.gov/biosample/SAMN10592689" TargetMode="External"/><Relationship Id="rId17" Type="http://schemas.openxmlformats.org/officeDocument/2006/relationships/hyperlink" Target="https://www.ncbi.nlm.nih.gov/biosample/SAMN10592683" TargetMode="External"/><Relationship Id="rId25" Type="http://schemas.openxmlformats.org/officeDocument/2006/relationships/hyperlink" Target="https://www.ncbi.nlm.nih.gov/biosample/?term=SAMN10592653" TargetMode="External"/><Relationship Id="rId33" Type="http://schemas.openxmlformats.org/officeDocument/2006/relationships/hyperlink" Target="https://www.ncbi.nlm.nih.gov/biosample/?term=SAMN10592667" TargetMode="External"/><Relationship Id="rId38" Type="http://schemas.openxmlformats.org/officeDocument/2006/relationships/hyperlink" Target="https://www.ncbi.nlm.nih.gov/biosample/?term=SAMN10592664" TargetMode="External"/><Relationship Id="rId46" Type="http://schemas.openxmlformats.org/officeDocument/2006/relationships/hyperlink" Target="https://www.ncbi.nlm.nih.gov/biosample/SAMN20793174/" TargetMode="External"/><Relationship Id="rId2" Type="http://schemas.openxmlformats.org/officeDocument/2006/relationships/hyperlink" Target="https://www.ncbi.nlm.nih.gov/biosample/SAMEA104703441/" TargetMode="External"/><Relationship Id="rId16" Type="http://schemas.openxmlformats.org/officeDocument/2006/relationships/hyperlink" Target="https://www.ncbi.nlm.nih.gov/biosample/SAMN10592694" TargetMode="External"/><Relationship Id="rId20" Type="http://schemas.openxmlformats.org/officeDocument/2006/relationships/hyperlink" Target="https://www.ncbi.nlm.nih.gov/biosample/?term=SAMN17023526" TargetMode="External"/><Relationship Id="rId29" Type="http://schemas.openxmlformats.org/officeDocument/2006/relationships/hyperlink" Target="https://www.ncbi.nlm.nih.gov/biosample/SAMN10592657/" TargetMode="External"/><Relationship Id="rId41" Type="http://schemas.openxmlformats.org/officeDocument/2006/relationships/hyperlink" Target="https://www.ncbi.nlm.nih.gov/biosample/SAMEA5951315/" TargetMode="External"/><Relationship Id="rId1" Type="http://schemas.openxmlformats.org/officeDocument/2006/relationships/hyperlink" Target="https://www.ncbi.nlm.nih.gov/biosample/SAMEA104703437/" TargetMode="External"/><Relationship Id="rId6" Type="http://schemas.openxmlformats.org/officeDocument/2006/relationships/hyperlink" Target="https://www.ncbi.nlm.nih.gov/biosample/SAMEA104703434/" TargetMode="External"/><Relationship Id="rId11" Type="http://schemas.openxmlformats.org/officeDocument/2006/relationships/hyperlink" Target="https://www.ncbi.nlm.nih.gov/biosample/SAMN10592693" TargetMode="External"/><Relationship Id="rId24" Type="http://schemas.openxmlformats.org/officeDocument/2006/relationships/hyperlink" Target="https://www.ncbi.nlm.nih.gov/biosample/SAMN10592654" TargetMode="External"/><Relationship Id="rId32" Type="http://schemas.openxmlformats.org/officeDocument/2006/relationships/hyperlink" Target="https://www.ncbi.nlm.nih.gov/biosample/?term=SAMN10592668" TargetMode="External"/><Relationship Id="rId37" Type="http://schemas.openxmlformats.org/officeDocument/2006/relationships/hyperlink" Target="https://www.ncbi.nlm.nih.gov/biosample/SAMN10592662/" TargetMode="External"/><Relationship Id="rId40" Type="http://schemas.openxmlformats.org/officeDocument/2006/relationships/hyperlink" Target="https://www.ncbi.nlm.nih.gov/biosample/SAMEA5951328" TargetMode="External"/><Relationship Id="rId45" Type="http://schemas.openxmlformats.org/officeDocument/2006/relationships/hyperlink" Target="https://www.ncbi.nlm.nih.gov/biosample/SAMEA5951253/" TargetMode="External"/><Relationship Id="rId5" Type="http://schemas.openxmlformats.org/officeDocument/2006/relationships/hyperlink" Target="https://www.ncbi.nlm.nih.gov/biosample/SAMEA104703439/" TargetMode="External"/><Relationship Id="rId15" Type="http://schemas.openxmlformats.org/officeDocument/2006/relationships/hyperlink" Target="https://www.ncbi.nlm.nih.gov/biosample/SAMN10592685" TargetMode="External"/><Relationship Id="rId23" Type="http://schemas.openxmlformats.org/officeDocument/2006/relationships/hyperlink" Target="https://www.ncbi.nlm.nih.gov/biosample/SAMN10592656" TargetMode="External"/><Relationship Id="rId28" Type="http://schemas.openxmlformats.org/officeDocument/2006/relationships/hyperlink" Target="https://www.ncbi.nlm.nih.gov/biosample/SAMN10592658" TargetMode="External"/><Relationship Id="rId36" Type="http://schemas.openxmlformats.org/officeDocument/2006/relationships/hyperlink" Target="https://www.ncbi.nlm.nih.gov/biosample/?term=SAMN10592663" TargetMode="External"/><Relationship Id="rId10" Type="http://schemas.openxmlformats.org/officeDocument/2006/relationships/hyperlink" Target="https://www.ncbi.nlm.nih.gov/biosample/SAMN10592692" TargetMode="External"/><Relationship Id="rId19" Type="http://schemas.openxmlformats.org/officeDocument/2006/relationships/hyperlink" Target="https://www.ncbi.nlm.nih.gov/biosample/?term=SAMN17013615" TargetMode="External"/><Relationship Id="rId31" Type="http://schemas.openxmlformats.org/officeDocument/2006/relationships/hyperlink" Target="https://www.ncbi.nlm.nih.gov/biosample/?term=SAMN10592650" TargetMode="External"/><Relationship Id="rId44" Type="http://schemas.openxmlformats.org/officeDocument/2006/relationships/hyperlink" Target="https://www.ncbi.nlm.nih.gov/biosample/SAMEA5951287/" TargetMode="External"/><Relationship Id="rId4" Type="http://schemas.openxmlformats.org/officeDocument/2006/relationships/hyperlink" Target="https://www.ncbi.nlm.nih.gov/biosample/SAMEA104703438/" TargetMode="External"/><Relationship Id="rId9" Type="http://schemas.openxmlformats.org/officeDocument/2006/relationships/hyperlink" Target="https://www.ncbi.nlm.nih.gov/biosample/SAMN10592682" TargetMode="External"/><Relationship Id="rId14" Type="http://schemas.openxmlformats.org/officeDocument/2006/relationships/hyperlink" Target="https://www.ncbi.nlm.nih.gov/biosample/SAMN10592687" TargetMode="External"/><Relationship Id="rId22" Type="http://schemas.openxmlformats.org/officeDocument/2006/relationships/hyperlink" Target="https://www.ncbi.nlm.nih.gov/biosample/SAMN10592655" TargetMode="External"/><Relationship Id="rId27" Type="http://schemas.openxmlformats.org/officeDocument/2006/relationships/hyperlink" Target="https://www.ncbi.nlm.nih.gov/biosample/SAMN10592659" TargetMode="External"/><Relationship Id="rId30" Type="http://schemas.openxmlformats.org/officeDocument/2006/relationships/hyperlink" Target="https://www.ncbi.nlm.nih.gov/biosample/SAMN10592651/" TargetMode="External"/><Relationship Id="rId35" Type="http://schemas.openxmlformats.org/officeDocument/2006/relationships/hyperlink" Target="https://www.ncbi.nlm.nih.gov/biosample/SAMN10592665/" TargetMode="External"/><Relationship Id="rId43" Type="http://schemas.openxmlformats.org/officeDocument/2006/relationships/hyperlink" Target="https://www.ncbi.nlm.nih.gov/biosample/SAMEA5951299/" TargetMode="Externa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AMJ50"/>
  <sheetViews>
    <sheetView tabSelected="1" zoomScale="115" zoomScaleNormal="115" workbookViewId="0"/>
  </sheetViews>
  <sheetFormatPr defaultColWidth="11.5703125" defaultRowHeight="12.75"/>
  <cols>
    <col min="1" max="1" width="16.42578125" style="1" customWidth="1"/>
    <col min="2" max="2" width="14.28515625" style="1" customWidth="1"/>
    <col min="3" max="3" width="15.85546875" style="1" customWidth="1"/>
    <col min="4" max="4" width="11.5703125" style="2"/>
    <col min="5" max="5" width="16.7109375" style="3" customWidth="1"/>
    <col min="6" max="6" width="12.42578125" style="3" customWidth="1"/>
    <col min="7" max="9" width="12.7109375" style="2" customWidth="1"/>
    <col min="10" max="11" width="13.85546875" style="2" customWidth="1"/>
    <col min="12" max="13" width="12.7109375" style="2" customWidth="1"/>
    <col min="14" max="14" width="10.28515625" style="2" customWidth="1"/>
    <col min="15" max="15" width="12.7109375" style="2" customWidth="1"/>
    <col min="16" max="59" width="11.5703125" style="2"/>
    <col min="60" max="1024" width="11.5703125" style="4"/>
  </cols>
  <sheetData>
    <row r="1" spans="1:59" s="5" customFormat="1">
      <c r="A1" s="5" t="s">
        <v>226</v>
      </c>
    </row>
    <row r="2" spans="1:59" ht="14.25">
      <c r="A2" s="1" t="s">
        <v>225</v>
      </c>
      <c r="B2" s="1" t="s">
        <v>0</v>
      </c>
      <c r="C2" s="1" t="s">
        <v>1</v>
      </c>
      <c r="D2" s="2" t="s">
        <v>2</v>
      </c>
      <c r="E2" s="3" t="s">
        <v>3</v>
      </c>
      <c r="F2" s="3" t="s">
        <v>4</v>
      </c>
      <c r="G2" s="6" t="s">
        <v>5</v>
      </c>
      <c r="H2" s="6" t="s">
        <v>6</v>
      </c>
      <c r="I2" s="6" t="s">
        <v>7</v>
      </c>
      <c r="J2" s="6" t="s">
        <v>8</v>
      </c>
      <c r="K2" s="6" t="s">
        <v>9</v>
      </c>
      <c r="L2" s="6" t="s">
        <v>10</v>
      </c>
      <c r="M2" s="6" t="s">
        <v>11</v>
      </c>
      <c r="N2" s="6" t="s">
        <v>12</v>
      </c>
      <c r="O2" s="6" t="s">
        <v>13</v>
      </c>
      <c r="P2" s="6" t="s">
        <v>14</v>
      </c>
      <c r="Q2" s="6" t="s">
        <v>15</v>
      </c>
      <c r="R2" s="6" t="s">
        <v>16</v>
      </c>
      <c r="S2" s="6" t="s">
        <v>17</v>
      </c>
      <c r="T2" s="6" t="s">
        <v>18</v>
      </c>
      <c r="U2" s="6" t="s">
        <v>19</v>
      </c>
      <c r="V2" s="6" t="s">
        <v>20</v>
      </c>
      <c r="W2" s="6" t="s">
        <v>21</v>
      </c>
      <c r="X2" s="6" t="s">
        <v>21</v>
      </c>
      <c r="Y2" s="6" t="s">
        <v>22</v>
      </c>
      <c r="Z2" s="6" t="s">
        <v>23</v>
      </c>
      <c r="AA2" s="6" t="s">
        <v>24</v>
      </c>
      <c r="AB2" s="6" t="s">
        <v>25</v>
      </c>
      <c r="AC2" s="6" t="s">
        <v>26</v>
      </c>
      <c r="AD2" s="6" t="s">
        <v>27</v>
      </c>
      <c r="AE2" s="6" t="s">
        <v>28</v>
      </c>
      <c r="AF2" s="6" t="s">
        <v>29</v>
      </c>
      <c r="AG2" s="6" t="s">
        <v>30</v>
      </c>
      <c r="AH2" s="6" t="s">
        <v>31</v>
      </c>
      <c r="AI2" s="6" t="s">
        <v>32</v>
      </c>
      <c r="AJ2" s="6" t="s">
        <v>33</v>
      </c>
      <c r="AK2" s="6" t="s">
        <v>34</v>
      </c>
      <c r="AL2" s="6" t="s">
        <v>35</v>
      </c>
      <c r="AM2" s="6" t="s">
        <v>36</v>
      </c>
      <c r="AN2" s="6" t="s">
        <v>37</v>
      </c>
      <c r="AO2" s="6" t="s">
        <v>38</v>
      </c>
      <c r="AP2" s="6" t="s">
        <v>39</v>
      </c>
      <c r="AQ2" s="6" t="s">
        <v>40</v>
      </c>
      <c r="AR2" s="6" t="s">
        <v>41</v>
      </c>
      <c r="AS2" s="6" t="s">
        <v>42</v>
      </c>
      <c r="AT2" s="6" t="s">
        <v>43</v>
      </c>
      <c r="AU2" s="6" t="s">
        <v>44</v>
      </c>
      <c r="AV2" s="6" t="s">
        <v>44</v>
      </c>
      <c r="AW2" s="6" t="s">
        <v>45</v>
      </c>
      <c r="AX2" s="6" t="s">
        <v>46</v>
      </c>
      <c r="AY2" s="6" t="s">
        <v>47</v>
      </c>
      <c r="AZ2" s="6" t="s">
        <v>48</v>
      </c>
      <c r="BA2" s="6" t="s">
        <v>49</v>
      </c>
      <c r="BB2" s="6" t="s">
        <v>50</v>
      </c>
      <c r="BC2" s="6" t="s">
        <v>51</v>
      </c>
      <c r="BD2" s="6" t="s">
        <v>52</v>
      </c>
      <c r="BE2" s="6" t="s">
        <v>53</v>
      </c>
      <c r="BF2" s="6" t="s">
        <v>54</v>
      </c>
      <c r="BG2" s="6" t="s">
        <v>55</v>
      </c>
    </row>
    <row r="3" spans="1:59">
      <c r="A3" s="1" t="s">
        <v>56</v>
      </c>
      <c r="B3" s="1" t="s">
        <v>57</v>
      </c>
      <c r="C3" s="7" t="s">
        <v>58</v>
      </c>
      <c r="D3" s="2">
        <v>11</v>
      </c>
      <c r="E3" s="3" t="s">
        <v>59</v>
      </c>
      <c r="F3" s="3">
        <v>2006</v>
      </c>
      <c r="G3" s="2">
        <v>100</v>
      </c>
      <c r="P3" s="2">
        <v>100</v>
      </c>
      <c r="T3" s="2">
        <v>100</v>
      </c>
      <c r="W3" s="2">
        <v>100</v>
      </c>
      <c r="Y3" s="2">
        <v>100</v>
      </c>
      <c r="AD3" s="2">
        <v>100</v>
      </c>
      <c r="AF3" s="2">
        <v>97</v>
      </c>
      <c r="AH3" s="2">
        <v>100</v>
      </c>
      <c r="AM3" s="2">
        <v>90.08</v>
      </c>
      <c r="AP3" s="2">
        <v>97.8</v>
      </c>
      <c r="AS3" s="2">
        <v>100</v>
      </c>
      <c r="AT3" s="2">
        <v>100</v>
      </c>
      <c r="AU3" s="2">
        <v>100</v>
      </c>
    </row>
    <row r="4" spans="1:59">
      <c r="A4" s="1" t="s">
        <v>60</v>
      </c>
      <c r="B4" s="1" t="s">
        <v>61</v>
      </c>
      <c r="C4" s="7" t="s">
        <v>62</v>
      </c>
      <c r="D4" s="2">
        <v>11</v>
      </c>
      <c r="E4" s="3" t="s">
        <v>59</v>
      </c>
      <c r="F4" s="3">
        <v>2006</v>
      </c>
      <c r="L4" s="2">
        <v>100</v>
      </c>
      <c r="R4" s="2">
        <v>100</v>
      </c>
      <c r="T4" s="2">
        <v>100</v>
      </c>
      <c r="Y4" s="2">
        <v>100</v>
      </c>
      <c r="AB4" s="2">
        <v>100</v>
      </c>
      <c r="AF4" s="2">
        <v>97</v>
      </c>
      <c r="AM4" s="2">
        <v>100</v>
      </c>
      <c r="AN4" s="2">
        <v>100</v>
      </c>
      <c r="AS4" s="2">
        <v>100</v>
      </c>
      <c r="AT4" s="2">
        <v>100</v>
      </c>
    </row>
    <row r="5" spans="1:59">
      <c r="A5" s="1" t="s">
        <v>63</v>
      </c>
      <c r="B5" s="1" t="s">
        <v>64</v>
      </c>
      <c r="C5" s="7" t="s">
        <v>65</v>
      </c>
      <c r="D5" s="2">
        <v>11</v>
      </c>
      <c r="E5" s="3" t="s">
        <v>59</v>
      </c>
      <c r="F5" s="3">
        <v>2008</v>
      </c>
      <c r="L5" s="2">
        <v>100</v>
      </c>
      <c r="P5" s="2">
        <v>100</v>
      </c>
      <c r="T5" s="2">
        <v>100</v>
      </c>
      <c r="W5" s="2">
        <v>100</v>
      </c>
      <c r="AF5" s="2">
        <v>97</v>
      </c>
      <c r="AM5" s="2">
        <v>100</v>
      </c>
      <c r="AS5" s="2">
        <v>100</v>
      </c>
      <c r="AT5" s="2">
        <v>100</v>
      </c>
      <c r="AU5" s="2">
        <v>100</v>
      </c>
    </row>
    <row r="6" spans="1:59">
      <c r="A6" s="1" t="s">
        <v>66</v>
      </c>
      <c r="B6" s="1" t="s">
        <v>67</v>
      </c>
      <c r="C6" s="7" t="s">
        <v>68</v>
      </c>
      <c r="D6" s="2">
        <v>11</v>
      </c>
      <c r="E6" s="3" t="s">
        <v>59</v>
      </c>
      <c r="F6" s="3">
        <v>2008</v>
      </c>
      <c r="T6" s="2">
        <v>100</v>
      </c>
      <c r="Y6" s="2">
        <v>100</v>
      </c>
      <c r="Z6" s="2">
        <v>100</v>
      </c>
      <c r="AA6" s="2">
        <v>100</v>
      </c>
      <c r="AF6" s="2">
        <v>97</v>
      </c>
      <c r="AM6" s="2">
        <v>100</v>
      </c>
      <c r="AO6" s="2">
        <v>100</v>
      </c>
      <c r="AS6" s="2">
        <v>100</v>
      </c>
      <c r="AT6" s="2">
        <v>100</v>
      </c>
      <c r="AX6" s="2">
        <v>99.87</v>
      </c>
      <c r="BF6" s="2">
        <v>100</v>
      </c>
    </row>
    <row r="7" spans="1:59">
      <c r="A7" s="1" t="s">
        <v>69</v>
      </c>
      <c r="B7" s="1" t="s">
        <v>70</v>
      </c>
      <c r="C7" s="7" t="s">
        <v>71</v>
      </c>
      <c r="D7" s="2">
        <v>11</v>
      </c>
      <c r="E7" s="3" t="s">
        <v>59</v>
      </c>
      <c r="F7" s="3">
        <v>2008</v>
      </c>
      <c r="G7" s="2">
        <v>100</v>
      </c>
      <c r="L7" s="2">
        <v>100</v>
      </c>
      <c r="T7" s="2">
        <v>100</v>
      </c>
      <c r="AB7" s="2">
        <v>100</v>
      </c>
      <c r="AF7" s="2">
        <v>97</v>
      </c>
      <c r="AN7" s="2">
        <v>100</v>
      </c>
      <c r="AS7" s="2">
        <v>100</v>
      </c>
      <c r="AT7" s="2">
        <v>100</v>
      </c>
      <c r="BE7" s="2">
        <v>100</v>
      </c>
    </row>
    <row r="8" spans="1:59">
      <c r="A8" s="1" t="s">
        <v>72</v>
      </c>
      <c r="B8" s="1" t="s">
        <v>73</v>
      </c>
      <c r="C8" s="7" t="s">
        <v>74</v>
      </c>
      <c r="D8" s="2">
        <v>11</v>
      </c>
      <c r="E8" s="3" t="s">
        <v>59</v>
      </c>
      <c r="F8" s="3">
        <v>2010</v>
      </c>
      <c r="G8" s="2">
        <v>100</v>
      </c>
      <c r="L8" s="2">
        <v>100</v>
      </c>
      <c r="T8" s="2">
        <v>100</v>
      </c>
      <c r="W8" s="2">
        <v>100</v>
      </c>
      <c r="AA8" s="2">
        <v>100</v>
      </c>
      <c r="AM8" s="2">
        <v>100</v>
      </c>
      <c r="AS8" s="2">
        <v>100</v>
      </c>
      <c r="AT8" s="2">
        <v>100</v>
      </c>
      <c r="AU8" s="2">
        <v>100</v>
      </c>
      <c r="BB8" s="2">
        <v>97.92</v>
      </c>
    </row>
    <row r="9" spans="1:59">
      <c r="A9" s="1" t="s">
        <v>75</v>
      </c>
      <c r="B9" s="1" t="s">
        <v>76</v>
      </c>
      <c r="C9" s="7" t="s">
        <v>77</v>
      </c>
      <c r="D9" s="2">
        <v>11</v>
      </c>
      <c r="E9" s="3" t="s">
        <v>59</v>
      </c>
      <c r="F9" s="3">
        <v>2010</v>
      </c>
      <c r="G9" s="2">
        <v>100</v>
      </c>
      <c r="N9" s="2">
        <v>100</v>
      </c>
      <c r="T9" s="2">
        <v>100</v>
      </c>
      <c r="AC9" s="2">
        <v>100</v>
      </c>
      <c r="AF9" s="2">
        <v>97</v>
      </c>
      <c r="AK9" s="2">
        <v>100</v>
      </c>
      <c r="AM9" s="2">
        <v>100</v>
      </c>
      <c r="AN9" s="2">
        <v>100</v>
      </c>
      <c r="AP9" s="2">
        <v>97.8</v>
      </c>
      <c r="AQ9" s="2">
        <v>100</v>
      </c>
      <c r="AS9" s="2">
        <v>100</v>
      </c>
      <c r="AT9" s="2">
        <v>100</v>
      </c>
    </row>
    <row r="10" spans="1:59">
      <c r="A10" s="8" t="s">
        <v>78</v>
      </c>
      <c r="B10" s="9" t="s">
        <v>79</v>
      </c>
      <c r="C10" s="10" t="s">
        <v>80</v>
      </c>
      <c r="D10" s="2">
        <v>11</v>
      </c>
      <c r="E10" s="3" t="s">
        <v>81</v>
      </c>
      <c r="F10" s="3">
        <v>2014</v>
      </c>
      <c r="G10" s="2">
        <v>100</v>
      </c>
      <c r="L10" s="2">
        <v>100</v>
      </c>
      <c r="P10" s="2">
        <v>100</v>
      </c>
      <c r="T10" s="2">
        <v>100</v>
      </c>
      <c r="W10" s="2">
        <v>100</v>
      </c>
      <c r="Y10" s="2">
        <v>100</v>
      </c>
      <c r="AD10" s="2">
        <v>100</v>
      </c>
      <c r="AF10" s="2">
        <v>97</v>
      </c>
      <c r="AM10" s="2">
        <v>100</v>
      </c>
      <c r="AP10" s="2">
        <v>97.8</v>
      </c>
      <c r="AS10" s="2">
        <v>100</v>
      </c>
      <c r="AT10" s="2">
        <v>100</v>
      </c>
      <c r="AU10" s="2">
        <v>100</v>
      </c>
    </row>
    <row r="11" spans="1:59">
      <c r="A11" s="1" t="s">
        <v>82</v>
      </c>
      <c r="B11" s="9" t="s">
        <v>83</v>
      </c>
      <c r="C11" s="10" t="s">
        <v>84</v>
      </c>
      <c r="D11" s="2">
        <v>11</v>
      </c>
      <c r="E11" s="3" t="s">
        <v>81</v>
      </c>
      <c r="F11" s="3">
        <v>2014</v>
      </c>
      <c r="G11" s="2">
        <v>100</v>
      </c>
      <c r="T11" s="2">
        <v>100</v>
      </c>
      <c r="AD11" s="2">
        <v>100</v>
      </c>
      <c r="AF11" s="2">
        <v>97</v>
      </c>
      <c r="AH11" s="2">
        <v>100</v>
      </c>
      <c r="AS11" s="2">
        <v>100</v>
      </c>
      <c r="AT11" s="2">
        <v>100</v>
      </c>
    </row>
    <row r="12" spans="1:59">
      <c r="A12" s="1" t="s">
        <v>85</v>
      </c>
      <c r="B12" s="9" t="s">
        <v>86</v>
      </c>
      <c r="C12" s="10" t="s">
        <v>87</v>
      </c>
      <c r="D12" s="2">
        <v>11</v>
      </c>
      <c r="E12" s="3" t="s">
        <v>81</v>
      </c>
      <c r="F12" s="3">
        <v>2015</v>
      </c>
      <c r="G12" s="2">
        <v>100</v>
      </c>
      <c r="P12" s="2">
        <v>100</v>
      </c>
      <c r="T12" s="2">
        <v>100</v>
      </c>
      <c r="W12" s="2">
        <v>100</v>
      </c>
      <c r="Y12" s="2">
        <v>100</v>
      </c>
      <c r="AD12" s="2">
        <v>100</v>
      </c>
      <c r="AF12" s="2">
        <v>97</v>
      </c>
      <c r="AH12" s="2">
        <v>100</v>
      </c>
      <c r="AM12" s="2">
        <v>100</v>
      </c>
      <c r="AP12" s="2">
        <v>97.8</v>
      </c>
      <c r="AS12" s="2">
        <v>100</v>
      </c>
      <c r="AT12" s="2">
        <v>100</v>
      </c>
      <c r="AU12" s="2">
        <v>100</v>
      </c>
    </row>
    <row r="13" spans="1:59">
      <c r="A13" s="8" t="s">
        <v>88</v>
      </c>
      <c r="B13" s="9" t="s">
        <v>89</v>
      </c>
      <c r="C13" s="10" t="s">
        <v>90</v>
      </c>
      <c r="D13" s="2">
        <v>11</v>
      </c>
      <c r="E13" s="3" t="s">
        <v>81</v>
      </c>
      <c r="F13" s="3">
        <v>2015</v>
      </c>
      <c r="G13" s="2">
        <v>100</v>
      </c>
      <c r="L13" s="2">
        <v>100</v>
      </c>
      <c r="P13" s="2">
        <v>100</v>
      </c>
      <c r="Q13" s="2">
        <v>100</v>
      </c>
      <c r="T13" s="2">
        <v>100</v>
      </c>
      <c r="W13" s="2">
        <v>100</v>
      </c>
      <c r="Y13" s="2">
        <v>100</v>
      </c>
      <c r="AF13" s="2">
        <v>97</v>
      </c>
      <c r="AG13" s="2">
        <v>100</v>
      </c>
      <c r="AM13" s="2">
        <v>100</v>
      </c>
      <c r="AN13" s="2">
        <v>100</v>
      </c>
      <c r="AP13" s="2">
        <v>100</v>
      </c>
      <c r="AS13" s="2">
        <v>100</v>
      </c>
      <c r="AT13" s="2">
        <v>100</v>
      </c>
      <c r="AU13" s="2">
        <v>100</v>
      </c>
      <c r="BC13" s="2">
        <v>100</v>
      </c>
      <c r="BD13" s="2">
        <v>100</v>
      </c>
      <c r="BE13" s="2" t="s">
        <v>91</v>
      </c>
      <c r="BF13" s="2" t="s">
        <v>91</v>
      </c>
      <c r="BG13" s="2">
        <v>91.04</v>
      </c>
    </row>
    <row r="14" spans="1:59">
      <c r="A14" s="1" t="s">
        <v>92</v>
      </c>
      <c r="B14" s="9" t="s">
        <v>93</v>
      </c>
      <c r="C14" s="10" t="s">
        <v>94</v>
      </c>
      <c r="D14" s="2">
        <v>11</v>
      </c>
      <c r="E14" s="3" t="s">
        <v>81</v>
      </c>
      <c r="F14" s="3">
        <v>2015</v>
      </c>
      <c r="G14" s="2">
        <v>100</v>
      </c>
      <c r="K14" s="2">
        <v>100</v>
      </c>
      <c r="N14" s="2">
        <v>100</v>
      </c>
      <c r="O14" s="2">
        <v>100</v>
      </c>
      <c r="T14" s="2">
        <v>100</v>
      </c>
      <c r="AF14" s="2">
        <v>97</v>
      </c>
      <c r="AG14" s="2">
        <v>100</v>
      </c>
      <c r="AK14" s="2">
        <v>100</v>
      </c>
      <c r="AM14" s="2">
        <v>100</v>
      </c>
      <c r="AP14" s="2">
        <v>97.8</v>
      </c>
      <c r="AS14" s="2">
        <v>100</v>
      </c>
      <c r="AT14" s="2">
        <v>100</v>
      </c>
      <c r="AV14" s="2">
        <v>100</v>
      </c>
      <c r="AY14" s="2">
        <v>100</v>
      </c>
      <c r="BB14" s="2">
        <v>97.92</v>
      </c>
    </row>
    <row r="15" spans="1:59">
      <c r="A15" s="8" t="s">
        <v>95</v>
      </c>
      <c r="B15" s="9" t="s">
        <v>96</v>
      </c>
      <c r="C15" s="10" t="s">
        <v>97</v>
      </c>
      <c r="D15" s="2">
        <v>11</v>
      </c>
      <c r="E15" s="3" t="s">
        <v>81</v>
      </c>
      <c r="F15" s="3">
        <v>2015</v>
      </c>
      <c r="G15" s="2">
        <v>100</v>
      </c>
      <c r="O15" s="2">
        <v>100</v>
      </c>
      <c r="T15" s="2">
        <v>100</v>
      </c>
      <c r="W15" s="2">
        <v>100</v>
      </c>
      <c r="Y15" s="2">
        <v>100</v>
      </c>
      <c r="AD15" s="2">
        <v>100</v>
      </c>
      <c r="AF15" s="2">
        <v>97</v>
      </c>
      <c r="AM15" s="2">
        <v>100</v>
      </c>
      <c r="AP15" s="2">
        <v>97.8</v>
      </c>
      <c r="AS15" s="2">
        <v>100</v>
      </c>
      <c r="AT15" s="2">
        <v>100</v>
      </c>
      <c r="AU15" s="2">
        <v>100</v>
      </c>
      <c r="AY15" s="2">
        <v>100</v>
      </c>
      <c r="BD15" s="2">
        <v>100</v>
      </c>
    </row>
    <row r="16" spans="1:59">
      <c r="A16" s="1" t="s">
        <v>98</v>
      </c>
      <c r="B16" s="9" t="s">
        <v>99</v>
      </c>
      <c r="C16" s="10" t="s">
        <v>100</v>
      </c>
      <c r="D16" s="2">
        <v>11</v>
      </c>
      <c r="E16" s="3" t="s">
        <v>81</v>
      </c>
      <c r="F16" s="3">
        <v>2016</v>
      </c>
      <c r="G16" s="2">
        <v>100</v>
      </c>
      <c r="P16" s="2">
        <v>100</v>
      </c>
      <c r="Q16" s="2">
        <v>100</v>
      </c>
      <c r="T16" s="2">
        <v>100</v>
      </c>
      <c r="W16" s="2">
        <v>100</v>
      </c>
      <c r="Y16" s="2">
        <v>100</v>
      </c>
      <c r="AA16" s="2">
        <v>100</v>
      </c>
      <c r="AF16" s="2">
        <v>97</v>
      </c>
      <c r="AG16" s="2">
        <v>100</v>
      </c>
      <c r="AM16" s="2">
        <v>100</v>
      </c>
      <c r="AS16" s="2">
        <v>100</v>
      </c>
      <c r="AT16" s="2">
        <v>100</v>
      </c>
      <c r="AU16" s="2">
        <v>100</v>
      </c>
      <c r="BB16" s="2">
        <v>97.92</v>
      </c>
      <c r="BD16" s="2">
        <v>100</v>
      </c>
    </row>
    <row r="17" spans="1:59">
      <c r="A17" s="8" t="s">
        <v>101</v>
      </c>
      <c r="B17" s="9" t="s">
        <v>102</v>
      </c>
      <c r="C17" s="10" t="s">
        <v>103</v>
      </c>
      <c r="D17" s="2">
        <v>11</v>
      </c>
      <c r="E17" s="3" t="s">
        <v>81</v>
      </c>
      <c r="F17" s="3">
        <v>2016</v>
      </c>
      <c r="G17" s="2">
        <v>100</v>
      </c>
      <c r="L17" s="2">
        <v>100</v>
      </c>
      <c r="P17" s="2">
        <v>100</v>
      </c>
      <c r="Q17" s="2">
        <v>100</v>
      </c>
      <c r="T17" s="2">
        <v>100</v>
      </c>
      <c r="W17" s="2">
        <v>100</v>
      </c>
      <c r="Y17" s="2">
        <v>100</v>
      </c>
      <c r="AA17" s="2">
        <v>100</v>
      </c>
      <c r="AF17" s="2">
        <v>97</v>
      </c>
      <c r="AG17" s="2">
        <v>100</v>
      </c>
      <c r="AM17" s="2">
        <v>100</v>
      </c>
      <c r="AS17" s="2">
        <v>100</v>
      </c>
      <c r="AT17" s="2">
        <v>100</v>
      </c>
      <c r="AU17" s="2">
        <v>100</v>
      </c>
      <c r="BB17" s="2">
        <v>97.92</v>
      </c>
      <c r="BD17" s="2">
        <v>100</v>
      </c>
    </row>
    <row r="18" spans="1:59">
      <c r="A18" s="8" t="s">
        <v>104</v>
      </c>
      <c r="B18" s="9" t="s">
        <v>105</v>
      </c>
      <c r="C18" s="10" t="s">
        <v>106</v>
      </c>
      <c r="D18" s="2">
        <v>11</v>
      </c>
      <c r="E18" s="3" t="s">
        <v>81</v>
      </c>
      <c r="F18" s="3">
        <v>2016</v>
      </c>
      <c r="G18" s="2">
        <v>100</v>
      </c>
      <c r="J18" s="2">
        <v>99.43</v>
      </c>
      <c r="K18" s="2">
        <v>100</v>
      </c>
      <c r="N18" s="2">
        <v>100</v>
      </c>
      <c r="O18" s="2">
        <v>100</v>
      </c>
      <c r="T18" s="2">
        <v>100</v>
      </c>
      <c r="W18" s="2">
        <v>100</v>
      </c>
      <c r="Y18" s="2">
        <v>100</v>
      </c>
      <c r="AF18" s="2">
        <v>97</v>
      </c>
      <c r="AG18" s="2">
        <v>100</v>
      </c>
      <c r="AK18" s="2">
        <v>100</v>
      </c>
      <c r="AL18" s="2">
        <v>100</v>
      </c>
      <c r="AM18" s="2">
        <v>100</v>
      </c>
      <c r="AP18" s="2">
        <v>97.8</v>
      </c>
      <c r="AR18" s="2">
        <v>100</v>
      </c>
      <c r="AS18" s="2">
        <v>100</v>
      </c>
      <c r="AT18" s="2">
        <v>100</v>
      </c>
      <c r="AU18" s="2">
        <v>92.68</v>
      </c>
      <c r="AY18" s="2">
        <v>100</v>
      </c>
      <c r="BB18" s="2">
        <v>97.92</v>
      </c>
      <c r="BC18" s="2">
        <v>95.9</v>
      </c>
      <c r="BD18" s="2">
        <v>99.88</v>
      </c>
    </row>
    <row r="19" spans="1:59">
      <c r="A19" s="1" t="s">
        <v>107</v>
      </c>
      <c r="B19" s="9" t="s">
        <v>108</v>
      </c>
      <c r="C19" s="10" t="s">
        <v>109</v>
      </c>
      <c r="D19" s="2">
        <v>11</v>
      </c>
      <c r="E19" s="3" t="s">
        <v>81</v>
      </c>
      <c r="F19" s="3">
        <v>2016</v>
      </c>
      <c r="G19" s="2">
        <v>100</v>
      </c>
      <c r="L19" s="2">
        <v>100</v>
      </c>
      <c r="P19" s="2">
        <v>100</v>
      </c>
      <c r="T19" s="2">
        <v>100</v>
      </c>
      <c r="W19" s="2">
        <v>100</v>
      </c>
      <c r="Y19" s="2">
        <v>100</v>
      </c>
      <c r="AD19" s="2">
        <v>100</v>
      </c>
      <c r="AF19" s="2">
        <v>97</v>
      </c>
      <c r="AM19" s="2">
        <v>100</v>
      </c>
      <c r="AP19" s="2">
        <v>97.8</v>
      </c>
      <c r="AS19" s="2">
        <v>100</v>
      </c>
      <c r="AT19" s="2">
        <v>100</v>
      </c>
      <c r="AU19" s="2">
        <v>100</v>
      </c>
      <c r="AY19" s="2" t="s">
        <v>91</v>
      </c>
    </row>
    <row r="20" spans="1:59">
      <c r="A20" s="1" t="s">
        <v>110</v>
      </c>
      <c r="B20" s="9" t="s">
        <v>111</v>
      </c>
      <c r="C20" s="10" t="s">
        <v>112</v>
      </c>
      <c r="D20" s="2">
        <v>11</v>
      </c>
      <c r="E20" s="3" t="s">
        <v>81</v>
      </c>
      <c r="F20" s="3">
        <v>2016</v>
      </c>
      <c r="G20" s="2">
        <v>100</v>
      </c>
      <c r="K20" s="2">
        <v>100</v>
      </c>
      <c r="N20" s="2">
        <v>100</v>
      </c>
      <c r="T20" s="2">
        <v>100</v>
      </c>
      <c r="AF20" s="2">
        <v>97</v>
      </c>
      <c r="AG20" s="2">
        <v>100</v>
      </c>
      <c r="AK20" s="2">
        <v>100</v>
      </c>
      <c r="AM20" s="2">
        <v>100</v>
      </c>
      <c r="AP20" s="2">
        <v>97.8</v>
      </c>
      <c r="AS20" s="2">
        <v>100</v>
      </c>
      <c r="AT20" s="2">
        <v>100</v>
      </c>
      <c r="AV20" s="2">
        <v>100</v>
      </c>
      <c r="AY20" s="2">
        <v>100</v>
      </c>
      <c r="BB20" s="2">
        <v>97.92</v>
      </c>
      <c r="BD20" s="2">
        <v>92.52</v>
      </c>
    </row>
    <row r="21" spans="1:59">
      <c r="A21" s="1" t="s">
        <v>113</v>
      </c>
      <c r="B21" s="9" t="s">
        <v>114</v>
      </c>
      <c r="C21" s="11" t="s">
        <v>115</v>
      </c>
      <c r="D21" s="2">
        <v>11</v>
      </c>
      <c r="E21" s="3" t="s">
        <v>116</v>
      </c>
      <c r="F21" s="2">
        <v>2016</v>
      </c>
      <c r="G21" s="2">
        <v>100</v>
      </c>
      <c r="P21" s="2">
        <v>100</v>
      </c>
      <c r="U21" s="2">
        <v>100</v>
      </c>
      <c r="X21" s="2">
        <v>100</v>
      </c>
      <c r="Y21" s="2">
        <v>100</v>
      </c>
      <c r="AD21" s="2">
        <v>100</v>
      </c>
      <c r="AF21" s="2">
        <v>97</v>
      </c>
      <c r="AM21" s="2">
        <v>100</v>
      </c>
      <c r="AS21" s="2">
        <v>100</v>
      </c>
      <c r="AT21" s="2">
        <v>100</v>
      </c>
      <c r="AU21" s="2">
        <v>100</v>
      </c>
    </row>
    <row r="22" spans="1:59">
      <c r="A22" s="1" t="s">
        <v>117</v>
      </c>
      <c r="B22" s="9" t="s">
        <v>118</v>
      </c>
      <c r="C22" s="11" t="s">
        <v>119</v>
      </c>
      <c r="D22" s="2">
        <v>11</v>
      </c>
      <c r="E22" s="3" t="s">
        <v>116</v>
      </c>
      <c r="F22" s="3">
        <v>2016</v>
      </c>
      <c r="G22" s="2">
        <v>100</v>
      </c>
      <c r="P22" s="2">
        <v>100</v>
      </c>
      <c r="U22" s="2">
        <v>100</v>
      </c>
      <c r="X22" s="2">
        <v>100</v>
      </c>
      <c r="Y22" s="2">
        <v>100</v>
      </c>
      <c r="AD22" s="2">
        <v>100</v>
      </c>
      <c r="AF22" s="2">
        <v>97</v>
      </c>
      <c r="AM22" s="2">
        <v>100</v>
      </c>
      <c r="AP22" s="2">
        <v>97.8</v>
      </c>
      <c r="AS22" s="2">
        <v>100</v>
      </c>
      <c r="AT22" s="2">
        <v>100</v>
      </c>
      <c r="AU22" s="2">
        <v>100</v>
      </c>
    </row>
    <row r="23" spans="1:59">
      <c r="A23" s="1" t="s">
        <v>120</v>
      </c>
      <c r="B23" s="1">
        <v>331</v>
      </c>
      <c r="C23" s="12" t="s">
        <v>121</v>
      </c>
      <c r="D23" s="2">
        <v>11</v>
      </c>
      <c r="E23" s="3" t="s">
        <v>122</v>
      </c>
      <c r="F23" s="3">
        <v>2020</v>
      </c>
      <c r="I23" s="2">
        <v>100</v>
      </c>
      <c r="K23" s="2">
        <v>100</v>
      </c>
      <c r="N23" s="2">
        <v>100</v>
      </c>
      <c r="O23" s="2">
        <v>100</v>
      </c>
      <c r="T23" s="2">
        <v>100</v>
      </c>
      <c r="AA23" s="2">
        <v>100</v>
      </c>
      <c r="AF23" s="2">
        <v>97</v>
      </c>
      <c r="AG23" s="2">
        <v>100</v>
      </c>
      <c r="AK23" s="2">
        <v>100</v>
      </c>
      <c r="AM23" s="2">
        <v>100</v>
      </c>
      <c r="AP23" s="2">
        <v>97.8</v>
      </c>
      <c r="AS23" s="2">
        <v>100</v>
      </c>
      <c r="AT23" s="2">
        <v>100</v>
      </c>
      <c r="AV23" s="2">
        <v>100</v>
      </c>
      <c r="AY23" s="2">
        <v>100</v>
      </c>
      <c r="BB23" s="2">
        <v>97.92</v>
      </c>
      <c r="BD23" s="2">
        <v>100</v>
      </c>
    </row>
    <row r="24" spans="1:59" s="16" customFormat="1">
      <c r="A24" s="13"/>
      <c r="B24" s="13"/>
      <c r="C24" s="13"/>
      <c r="D24" s="14"/>
      <c r="E24" s="15"/>
      <c r="F24" s="15"/>
      <c r="G24" s="14"/>
      <c r="H24" s="14"/>
      <c r="I24" s="14"/>
      <c r="J24" s="14"/>
      <c r="K24" s="14"/>
      <c r="L24" s="14"/>
      <c r="M24" s="14"/>
      <c r="N24" s="14"/>
      <c r="O24" s="14"/>
      <c r="P24" s="14"/>
      <c r="Q24" s="14"/>
      <c r="R24" s="14"/>
      <c r="S24" s="14"/>
      <c r="T24" s="14"/>
      <c r="U24" s="14"/>
      <c r="V24" s="14"/>
      <c r="W24" s="14"/>
      <c r="X24" s="14"/>
      <c r="Y24" s="14"/>
      <c r="Z24" s="14"/>
      <c r="AA24" s="14"/>
      <c r="AB24" s="14"/>
      <c r="AC24" s="14"/>
      <c r="AD24" s="14"/>
      <c r="AE24" s="14"/>
      <c r="AF24" s="14"/>
      <c r="AG24" s="14"/>
      <c r="AH24" s="14"/>
      <c r="AI24" s="14"/>
      <c r="AJ24" s="14"/>
      <c r="AK24" s="14"/>
      <c r="AL24" s="14"/>
      <c r="AM24" s="14"/>
      <c r="AN24" s="14"/>
      <c r="AO24" s="14"/>
      <c r="AP24" s="14"/>
      <c r="AQ24" s="14"/>
      <c r="AR24" s="14"/>
      <c r="AS24" s="14"/>
      <c r="AT24" s="14"/>
      <c r="AU24" s="14"/>
      <c r="AV24" s="14"/>
      <c r="AW24" s="14"/>
      <c r="AX24" s="14"/>
      <c r="AY24" s="14"/>
      <c r="AZ24" s="14"/>
      <c r="BA24" s="14"/>
      <c r="BB24" s="14"/>
      <c r="BC24" s="14"/>
      <c r="BD24" s="14"/>
      <c r="BE24" s="14"/>
      <c r="BF24" s="14"/>
      <c r="BG24" s="14"/>
    </row>
    <row r="25" spans="1:59">
      <c r="A25" s="8" t="s">
        <v>123</v>
      </c>
      <c r="B25" s="9" t="s">
        <v>124</v>
      </c>
      <c r="C25" s="10" t="s">
        <v>125</v>
      </c>
      <c r="D25" s="2">
        <v>16</v>
      </c>
      <c r="E25" s="3" t="s">
        <v>81</v>
      </c>
      <c r="F25" s="3">
        <v>2014</v>
      </c>
      <c r="K25" s="2">
        <v>100</v>
      </c>
      <c r="O25" s="2">
        <v>100</v>
      </c>
      <c r="Q25" s="2">
        <v>100</v>
      </c>
      <c r="S25" s="2">
        <v>100</v>
      </c>
      <c r="V25" s="2">
        <v>100</v>
      </c>
      <c r="AA25" s="2">
        <v>100</v>
      </c>
      <c r="AE25" s="2">
        <v>99.05</v>
      </c>
      <c r="AG25" s="2">
        <v>100</v>
      </c>
      <c r="AS25" s="2">
        <v>100</v>
      </c>
      <c r="AT25" s="2">
        <v>100</v>
      </c>
      <c r="AY25" s="2">
        <v>100</v>
      </c>
      <c r="BB25" s="2">
        <v>97.92</v>
      </c>
      <c r="BD25" s="2">
        <v>100</v>
      </c>
    </row>
    <row r="26" spans="1:59">
      <c r="A26" s="8" t="s">
        <v>126</v>
      </c>
      <c r="B26" s="9" t="s">
        <v>127</v>
      </c>
      <c r="C26" s="10" t="s">
        <v>128</v>
      </c>
      <c r="D26" s="2">
        <v>16</v>
      </c>
      <c r="E26" s="3" t="s">
        <v>81</v>
      </c>
      <c r="F26" s="3">
        <v>2014</v>
      </c>
      <c r="K26" s="2">
        <v>100</v>
      </c>
      <c r="L26" s="2">
        <v>100</v>
      </c>
      <c r="P26" s="2">
        <v>100</v>
      </c>
      <c r="Q26" s="2">
        <v>100</v>
      </c>
      <c r="S26" s="2">
        <v>100</v>
      </c>
      <c r="V26" s="2">
        <v>100</v>
      </c>
      <c r="AA26" s="2">
        <v>100</v>
      </c>
      <c r="AE26" s="2">
        <v>99.05</v>
      </c>
      <c r="AG26" s="2">
        <v>100</v>
      </c>
      <c r="AM26" s="2">
        <v>100</v>
      </c>
      <c r="AN26" s="2">
        <v>100</v>
      </c>
      <c r="AP26" s="2">
        <v>97.8</v>
      </c>
      <c r="AS26" s="2">
        <v>100</v>
      </c>
      <c r="AT26" s="2">
        <v>100</v>
      </c>
      <c r="AY26" s="2">
        <v>98</v>
      </c>
      <c r="BB26" s="2">
        <v>97.92</v>
      </c>
      <c r="BD26" s="2">
        <v>100</v>
      </c>
    </row>
    <row r="27" spans="1:59">
      <c r="A27" s="8" t="s">
        <v>129</v>
      </c>
      <c r="B27" s="9" t="s">
        <v>130</v>
      </c>
      <c r="C27" s="10" t="s">
        <v>131</v>
      </c>
      <c r="D27" s="2">
        <v>16</v>
      </c>
      <c r="E27" s="3" t="s">
        <v>81</v>
      </c>
      <c r="F27" s="3">
        <v>2014</v>
      </c>
      <c r="G27" s="2">
        <v>100</v>
      </c>
      <c r="K27" s="2">
        <v>100</v>
      </c>
      <c r="O27" s="2">
        <v>100</v>
      </c>
      <c r="Q27" s="2">
        <v>100</v>
      </c>
      <c r="S27" s="2">
        <v>100</v>
      </c>
      <c r="V27" s="2">
        <v>100</v>
      </c>
      <c r="AA27" s="2">
        <v>100</v>
      </c>
      <c r="AE27" s="2">
        <v>99.05</v>
      </c>
      <c r="AG27" s="2">
        <v>100</v>
      </c>
      <c r="AS27" s="2">
        <v>100</v>
      </c>
      <c r="AT27" s="2">
        <v>100</v>
      </c>
      <c r="AY27" s="2">
        <v>100</v>
      </c>
      <c r="BB27" s="2">
        <v>97.92</v>
      </c>
      <c r="BD27" s="2">
        <v>100</v>
      </c>
    </row>
    <row r="28" spans="1:59">
      <c r="A28" s="1" t="s">
        <v>132</v>
      </c>
      <c r="B28" s="9" t="s">
        <v>133</v>
      </c>
      <c r="C28" s="11" t="s">
        <v>134</v>
      </c>
      <c r="D28" s="2">
        <v>16</v>
      </c>
      <c r="E28" s="3" t="s">
        <v>81</v>
      </c>
      <c r="F28" s="3">
        <v>2014</v>
      </c>
      <c r="G28" s="2">
        <v>100</v>
      </c>
      <c r="K28" s="2">
        <v>100</v>
      </c>
      <c r="O28" s="2">
        <v>100</v>
      </c>
      <c r="Q28" s="2">
        <v>100</v>
      </c>
      <c r="S28" s="2">
        <v>100</v>
      </c>
      <c r="V28" s="2">
        <v>100</v>
      </c>
      <c r="AA28" s="2">
        <v>100</v>
      </c>
      <c r="AE28" s="2">
        <v>99.05</v>
      </c>
      <c r="AG28" s="2">
        <v>100</v>
      </c>
      <c r="AS28" s="2">
        <v>100</v>
      </c>
      <c r="AT28" s="2">
        <v>100</v>
      </c>
      <c r="AY28" s="2">
        <v>100</v>
      </c>
      <c r="BB28" s="2">
        <v>97.92</v>
      </c>
      <c r="BD28" s="2">
        <v>100</v>
      </c>
    </row>
    <row r="29" spans="1:59">
      <c r="A29" s="8" t="s">
        <v>135</v>
      </c>
      <c r="B29" s="4" t="s">
        <v>136</v>
      </c>
      <c r="C29" s="10" t="s">
        <v>137</v>
      </c>
      <c r="D29" s="2">
        <v>16</v>
      </c>
      <c r="E29" s="2" t="s">
        <v>81</v>
      </c>
      <c r="F29" s="2">
        <v>2015</v>
      </c>
      <c r="O29" s="2">
        <v>100</v>
      </c>
      <c r="Q29" s="2">
        <v>100</v>
      </c>
      <c r="S29" s="2">
        <v>100</v>
      </c>
      <c r="V29" s="2">
        <v>100</v>
      </c>
      <c r="AE29" s="2">
        <v>99.05</v>
      </c>
      <c r="AS29" s="2">
        <v>100</v>
      </c>
      <c r="AT29" s="2">
        <v>100</v>
      </c>
      <c r="AY29" s="2">
        <v>100</v>
      </c>
      <c r="BD29" s="2">
        <v>100</v>
      </c>
    </row>
    <row r="30" spans="1:59">
      <c r="A30" s="8" t="s">
        <v>138</v>
      </c>
      <c r="B30" s="9" t="s">
        <v>139</v>
      </c>
      <c r="C30" s="10" t="s">
        <v>140</v>
      </c>
      <c r="D30" s="2">
        <v>16</v>
      </c>
      <c r="E30" s="3" t="s">
        <v>81</v>
      </c>
      <c r="F30" s="3">
        <v>2015</v>
      </c>
      <c r="G30" s="2">
        <v>100</v>
      </c>
      <c r="K30" s="2">
        <v>100</v>
      </c>
      <c r="O30" s="2">
        <v>100</v>
      </c>
      <c r="Q30" s="2">
        <v>100</v>
      </c>
      <c r="S30" s="2">
        <v>100</v>
      </c>
      <c r="V30" s="2">
        <v>100</v>
      </c>
      <c r="AA30" s="2">
        <v>100</v>
      </c>
      <c r="AE30" s="2">
        <v>99.05</v>
      </c>
      <c r="AG30" s="2">
        <v>100</v>
      </c>
      <c r="AS30" s="2">
        <v>100</v>
      </c>
      <c r="AT30" s="2">
        <v>100</v>
      </c>
      <c r="AY30" s="2">
        <v>100</v>
      </c>
      <c r="BB30" s="2">
        <v>97.92</v>
      </c>
      <c r="BD30" s="2">
        <v>100</v>
      </c>
    </row>
    <row r="31" spans="1:59">
      <c r="A31" s="8" t="s">
        <v>141</v>
      </c>
      <c r="B31" s="9" t="s">
        <v>142</v>
      </c>
      <c r="C31" s="10" t="s">
        <v>143</v>
      </c>
      <c r="D31" s="2">
        <v>16</v>
      </c>
      <c r="E31" s="3" t="s">
        <v>81</v>
      </c>
      <c r="F31" s="3">
        <v>2015</v>
      </c>
      <c r="G31" s="2">
        <v>100</v>
      </c>
      <c r="K31" s="2">
        <v>100</v>
      </c>
      <c r="Q31" s="2">
        <v>95.88</v>
      </c>
      <c r="S31" s="2">
        <v>100</v>
      </c>
      <c r="V31" s="2">
        <v>99.19</v>
      </c>
      <c r="AA31" s="2">
        <v>100</v>
      </c>
      <c r="AE31" s="2">
        <v>99.05</v>
      </c>
      <c r="AG31" s="2">
        <v>100</v>
      </c>
      <c r="AS31" s="2">
        <v>100</v>
      </c>
      <c r="AT31" s="2">
        <v>100</v>
      </c>
      <c r="AY31" s="2">
        <v>100</v>
      </c>
      <c r="BB31" s="2">
        <v>97.92</v>
      </c>
      <c r="BD31" s="2">
        <v>100</v>
      </c>
    </row>
    <row r="32" spans="1:59">
      <c r="A32" s="1" t="s">
        <v>144</v>
      </c>
      <c r="B32" s="17" t="s">
        <v>145</v>
      </c>
      <c r="C32" s="18" t="s">
        <v>146</v>
      </c>
      <c r="D32" s="2">
        <v>16</v>
      </c>
      <c r="E32" s="3" t="s">
        <v>81</v>
      </c>
      <c r="F32" s="3">
        <v>2015</v>
      </c>
      <c r="G32" s="2">
        <v>100</v>
      </c>
      <c r="J32" s="2">
        <v>100</v>
      </c>
      <c r="Q32" s="2" t="s">
        <v>91</v>
      </c>
      <c r="S32" s="2">
        <v>100</v>
      </c>
      <c r="W32" s="2">
        <v>100</v>
      </c>
      <c r="AA32" s="2">
        <v>100</v>
      </c>
      <c r="AE32" s="2">
        <v>99.05</v>
      </c>
      <c r="AL32" s="2">
        <v>100</v>
      </c>
      <c r="AN32" s="2">
        <v>100</v>
      </c>
      <c r="AR32" s="2">
        <v>100</v>
      </c>
      <c r="AS32" s="2">
        <v>100</v>
      </c>
      <c r="AT32" s="2">
        <v>100</v>
      </c>
      <c r="AW32" s="2">
        <v>100</v>
      </c>
      <c r="BB32" s="2">
        <v>97.92</v>
      </c>
      <c r="BC32" s="2">
        <v>100</v>
      </c>
      <c r="BG32" s="2">
        <v>100</v>
      </c>
    </row>
    <row r="33" spans="1:59">
      <c r="A33" s="1" t="s">
        <v>147</v>
      </c>
      <c r="B33" s="9" t="s">
        <v>148</v>
      </c>
      <c r="C33" s="18" t="s">
        <v>149</v>
      </c>
      <c r="D33" s="2">
        <v>16</v>
      </c>
      <c r="E33" s="3" t="s">
        <v>81</v>
      </c>
      <c r="F33" s="3">
        <v>2015</v>
      </c>
      <c r="G33" s="2">
        <v>100</v>
      </c>
      <c r="K33" s="2">
        <v>100</v>
      </c>
      <c r="O33" s="2">
        <v>100</v>
      </c>
      <c r="Q33" s="2">
        <v>100</v>
      </c>
      <c r="S33" s="2">
        <v>100</v>
      </c>
      <c r="AA33" s="2">
        <v>100</v>
      </c>
      <c r="AE33" s="2">
        <v>99.05</v>
      </c>
      <c r="AG33" s="2">
        <v>100</v>
      </c>
      <c r="AS33" s="2">
        <v>100</v>
      </c>
      <c r="AT33" s="2">
        <v>100</v>
      </c>
      <c r="AY33" s="2">
        <v>100</v>
      </c>
      <c r="BB33" s="2">
        <v>97.92</v>
      </c>
      <c r="BD33" s="2">
        <v>100</v>
      </c>
    </row>
    <row r="34" spans="1:59">
      <c r="A34" s="1" t="s">
        <v>150</v>
      </c>
      <c r="B34" s="9" t="s">
        <v>151</v>
      </c>
      <c r="C34" s="11" t="s">
        <v>152</v>
      </c>
      <c r="D34" s="2">
        <v>16</v>
      </c>
      <c r="E34" s="3" t="s">
        <v>81</v>
      </c>
      <c r="F34" s="3">
        <v>2015</v>
      </c>
      <c r="G34" s="2">
        <v>100</v>
      </c>
      <c r="J34" s="2">
        <v>100</v>
      </c>
      <c r="Q34" s="2">
        <v>100</v>
      </c>
      <c r="S34" s="2">
        <v>100</v>
      </c>
      <c r="W34" s="2">
        <v>100</v>
      </c>
      <c r="AE34" s="2">
        <v>99.05</v>
      </c>
      <c r="AI34" s="2">
        <v>100</v>
      </c>
      <c r="AN34" s="2">
        <v>100</v>
      </c>
      <c r="AS34" s="2">
        <v>100</v>
      </c>
      <c r="AT34" s="2">
        <v>100</v>
      </c>
      <c r="BC34" s="2">
        <v>100</v>
      </c>
      <c r="BG34" s="2">
        <v>100</v>
      </c>
    </row>
    <row r="35" spans="1:59">
      <c r="A35" s="19" t="s">
        <v>153</v>
      </c>
      <c r="B35" s="17" t="s">
        <v>154</v>
      </c>
      <c r="C35" s="11" t="s">
        <v>155</v>
      </c>
      <c r="D35" s="2">
        <v>16</v>
      </c>
      <c r="E35" s="3" t="s">
        <v>81</v>
      </c>
      <c r="F35" s="3">
        <v>2016</v>
      </c>
      <c r="G35" s="2">
        <v>100</v>
      </c>
      <c r="K35" s="2">
        <v>100</v>
      </c>
      <c r="O35" s="2">
        <v>100</v>
      </c>
      <c r="Q35" s="2">
        <v>100</v>
      </c>
      <c r="S35" s="2">
        <v>100</v>
      </c>
      <c r="V35" s="2">
        <v>100</v>
      </c>
      <c r="AA35" s="2">
        <v>100</v>
      </c>
      <c r="AE35" s="2">
        <v>99.05</v>
      </c>
      <c r="AG35" s="2">
        <v>100</v>
      </c>
      <c r="AS35" s="2">
        <v>100</v>
      </c>
      <c r="AT35" s="2">
        <v>100</v>
      </c>
      <c r="AY35" s="2">
        <v>100</v>
      </c>
      <c r="BB35" s="2">
        <v>97.92</v>
      </c>
      <c r="BD35" s="2">
        <v>100</v>
      </c>
    </row>
    <row r="36" spans="1:59">
      <c r="A36" s="1" t="s">
        <v>156</v>
      </c>
      <c r="B36" s="9" t="s">
        <v>157</v>
      </c>
      <c r="C36" s="11" t="s">
        <v>158</v>
      </c>
      <c r="D36" s="2">
        <v>16</v>
      </c>
      <c r="E36" s="3" t="s">
        <v>81</v>
      </c>
      <c r="F36" s="3">
        <v>2016</v>
      </c>
      <c r="G36" s="2">
        <v>100</v>
      </c>
      <c r="K36" s="2">
        <v>100</v>
      </c>
      <c r="O36" s="2">
        <v>100</v>
      </c>
      <c r="Q36" s="2">
        <v>100</v>
      </c>
      <c r="S36" s="2">
        <v>100</v>
      </c>
      <c r="V36" s="2">
        <v>100</v>
      </c>
      <c r="AA36" s="2">
        <v>100</v>
      </c>
      <c r="AE36" s="2">
        <v>99.05</v>
      </c>
      <c r="AG36" s="2">
        <v>100</v>
      </c>
      <c r="AS36" s="2">
        <v>100</v>
      </c>
      <c r="AT36" s="2">
        <v>100</v>
      </c>
      <c r="AY36" s="2">
        <v>100</v>
      </c>
      <c r="BB36" s="2">
        <v>97.92</v>
      </c>
      <c r="BD36" s="2">
        <v>100</v>
      </c>
    </row>
    <row r="37" spans="1:59">
      <c r="A37" s="1" t="s">
        <v>159</v>
      </c>
      <c r="B37" s="9" t="s">
        <v>160</v>
      </c>
      <c r="C37" s="11" t="s">
        <v>161</v>
      </c>
      <c r="D37" s="2">
        <v>16</v>
      </c>
      <c r="E37" s="3" t="s">
        <v>81</v>
      </c>
      <c r="F37" s="3">
        <v>2016</v>
      </c>
      <c r="G37" s="2">
        <v>100</v>
      </c>
      <c r="Q37" s="2">
        <v>100</v>
      </c>
      <c r="S37" s="2">
        <v>100</v>
      </c>
      <c r="V37" s="2">
        <v>100</v>
      </c>
      <c r="AE37" s="2">
        <v>99.05</v>
      </c>
      <c r="AS37" s="2">
        <v>100</v>
      </c>
      <c r="AT37" s="2">
        <v>100</v>
      </c>
    </row>
    <row r="38" spans="1:59">
      <c r="A38" s="19" t="s">
        <v>162</v>
      </c>
      <c r="B38" s="17" t="s">
        <v>163</v>
      </c>
      <c r="C38" s="18" t="s">
        <v>164</v>
      </c>
      <c r="D38" s="2">
        <v>16</v>
      </c>
      <c r="E38" s="3" t="s">
        <v>81</v>
      </c>
      <c r="F38" s="3">
        <v>2016</v>
      </c>
      <c r="G38" s="2">
        <v>100</v>
      </c>
      <c r="K38" s="2">
        <v>100</v>
      </c>
      <c r="O38" s="2">
        <v>100</v>
      </c>
      <c r="Q38" s="2">
        <v>100</v>
      </c>
      <c r="S38" s="2">
        <v>100</v>
      </c>
      <c r="V38" s="2">
        <v>99.19</v>
      </c>
      <c r="AA38" s="2">
        <v>100</v>
      </c>
      <c r="AE38" s="2">
        <v>99.05</v>
      </c>
      <c r="AG38" s="2">
        <v>100</v>
      </c>
      <c r="AS38" s="2">
        <v>100</v>
      </c>
      <c r="AT38" s="2">
        <v>100</v>
      </c>
      <c r="AY38" s="2">
        <v>100</v>
      </c>
      <c r="BB38" s="2">
        <v>97.92</v>
      </c>
      <c r="BD38" s="2">
        <v>100</v>
      </c>
    </row>
    <row r="39" spans="1:59">
      <c r="A39" s="1" t="s">
        <v>165</v>
      </c>
      <c r="B39" s="17" t="s">
        <v>166</v>
      </c>
      <c r="C39" s="11" t="s">
        <v>167</v>
      </c>
      <c r="D39" s="2">
        <v>16</v>
      </c>
      <c r="E39" s="3" t="s">
        <v>81</v>
      </c>
      <c r="F39" s="3">
        <v>2016</v>
      </c>
      <c r="G39" s="2">
        <v>100</v>
      </c>
      <c r="K39" s="2">
        <v>100</v>
      </c>
      <c r="O39" s="2">
        <v>100</v>
      </c>
      <c r="P39" s="2">
        <v>100</v>
      </c>
      <c r="Q39" s="2">
        <v>100</v>
      </c>
      <c r="S39" s="2">
        <v>100</v>
      </c>
      <c r="V39" s="2">
        <v>100</v>
      </c>
      <c r="AA39" s="2">
        <v>100</v>
      </c>
      <c r="AE39" s="2">
        <v>99.05</v>
      </c>
      <c r="AG39" s="2">
        <v>100</v>
      </c>
      <c r="AM39" s="2">
        <v>100</v>
      </c>
      <c r="AN39" s="2">
        <v>100</v>
      </c>
      <c r="AP39" s="2">
        <v>97.8</v>
      </c>
      <c r="AS39" s="2">
        <v>100</v>
      </c>
      <c r="AT39" s="2">
        <v>100</v>
      </c>
      <c r="BB39" s="2">
        <v>97.92</v>
      </c>
      <c r="BD39" s="2">
        <v>100</v>
      </c>
    </row>
    <row r="40" spans="1:59">
      <c r="A40" s="19" t="s">
        <v>168</v>
      </c>
      <c r="B40" s="9" t="s">
        <v>169</v>
      </c>
      <c r="C40" s="18" t="s">
        <v>170</v>
      </c>
      <c r="D40" s="2">
        <v>16</v>
      </c>
      <c r="E40" s="3" t="s">
        <v>81</v>
      </c>
      <c r="F40" s="3">
        <v>2016</v>
      </c>
      <c r="G40" s="2">
        <v>100</v>
      </c>
      <c r="K40" s="2">
        <v>100</v>
      </c>
      <c r="O40" s="2">
        <v>100</v>
      </c>
      <c r="Q40" s="2">
        <v>100</v>
      </c>
      <c r="S40" s="2">
        <v>100</v>
      </c>
      <c r="W40" s="2">
        <v>100</v>
      </c>
      <c r="AA40" s="2">
        <v>100</v>
      </c>
      <c r="AE40" s="2">
        <v>99.05</v>
      </c>
      <c r="AG40" s="2">
        <v>100</v>
      </c>
      <c r="AN40" s="2">
        <v>100</v>
      </c>
      <c r="AS40" s="2">
        <v>100</v>
      </c>
      <c r="AT40" s="2">
        <v>100</v>
      </c>
      <c r="AY40" s="2">
        <v>100</v>
      </c>
      <c r="BB40" s="2">
        <v>97.92</v>
      </c>
      <c r="BC40" s="2">
        <v>100</v>
      </c>
      <c r="BG40" s="2">
        <v>100</v>
      </c>
    </row>
    <row r="41" spans="1:59">
      <c r="A41" s="19" t="s">
        <v>171</v>
      </c>
      <c r="B41" s="17" t="s">
        <v>172</v>
      </c>
      <c r="C41" s="11" t="s">
        <v>173</v>
      </c>
      <c r="D41" s="2">
        <v>16</v>
      </c>
      <c r="E41" s="3" t="s">
        <v>81</v>
      </c>
      <c r="F41" s="3">
        <v>2016</v>
      </c>
      <c r="Q41" s="2">
        <v>100</v>
      </c>
      <c r="S41" s="2">
        <v>100</v>
      </c>
      <c r="V41" s="2">
        <v>100</v>
      </c>
      <c r="AE41" s="2">
        <v>99.05</v>
      </c>
      <c r="AS41" s="2">
        <v>100</v>
      </c>
      <c r="AT41" s="2">
        <v>100</v>
      </c>
    </row>
    <row r="42" spans="1:59">
      <c r="A42" s="1" t="s">
        <v>174</v>
      </c>
      <c r="B42" s="17" t="s">
        <v>175</v>
      </c>
      <c r="C42" s="11" t="s">
        <v>176</v>
      </c>
      <c r="D42" s="2">
        <v>16</v>
      </c>
      <c r="E42" s="3" t="s">
        <v>177</v>
      </c>
      <c r="F42" s="3">
        <v>2018</v>
      </c>
      <c r="G42" s="2">
        <v>100</v>
      </c>
      <c r="O42" s="2">
        <v>100</v>
      </c>
      <c r="S42" s="2">
        <v>100</v>
      </c>
      <c r="AE42" s="2">
        <v>99.05</v>
      </c>
      <c r="AP42" s="2">
        <v>97.8</v>
      </c>
      <c r="AS42" s="2">
        <v>100</v>
      </c>
      <c r="AT42" s="2">
        <v>100</v>
      </c>
      <c r="AY42" s="2">
        <v>100</v>
      </c>
    </row>
    <row r="43" spans="1:59">
      <c r="A43" s="8" t="s">
        <v>178</v>
      </c>
      <c r="B43" s="9">
        <v>205</v>
      </c>
      <c r="C43" s="10" t="s">
        <v>179</v>
      </c>
      <c r="D43" s="2">
        <v>16</v>
      </c>
      <c r="E43" s="3" t="s">
        <v>180</v>
      </c>
      <c r="F43" s="3">
        <v>2018</v>
      </c>
      <c r="G43" s="2">
        <v>100</v>
      </c>
      <c r="M43" s="2">
        <v>100</v>
      </c>
      <c r="Q43" s="2">
        <v>100</v>
      </c>
      <c r="S43" s="2">
        <v>100</v>
      </c>
      <c r="V43" s="2">
        <v>97.68</v>
      </c>
      <c r="AD43" s="2">
        <v>100</v>
      </c>
      <c r="AE43" s="2">
        <v>99.05</v>
      </c>
      <c r="AH43" s="2">
        <v>100</v>
      </c>
      <c r="AJ43" s="2">
        <v>100</v>
      </c>
      <c r="AS43" s="2">
        <v>100</v>
      </c>
      <c r="AT43" s="2">
        <v>100</v>
      </c>
      <c r="AZ43" s="2">
        <v>100</v>
      </c>
    </row>
    <row r="44" spans="1:59">
      <c r="A44" s="1" t="s">
        <v>181</v>
      </c>
      <c r="B44" s="9" t="s">
        <v>182</v>
      </c>
      <c r="C44" s="7" t="s">
        <v>183</v>
      </c>
      <c r="D44" s="2">
        <v>16</v>
      </c>
      <c r="E44" s="3" t="s">
        <v>180</v>
      </c>
      <c r="F44" s="3">
        <v>2018</v>
      </c>
      <c r="G44" s="2">
        <v>100</v>
      </c>
      <c r="M44" s="2">
        <v>100</v>
      </c>
      <c r="Q44" s="2">
        <v>100</v>
      </c>
      <c r="S44" s="2">
        <v>100</v>
      </c>
      <c r="V44" s="2">
        <v>97.68</v>
      </c>
      <c r="AD44" s="2">
        <v>100</v>
      </c>
      <c r="AE44" s="2">
        <v>99.05</v>
      </c>
      <c r="AH44" s="2">
        <v>100</v>
      </c>
      <c r="AJ44" s="2">
        <v>100</v>
      </c>
      <c r="AS44" s="2">
        <v>100</v>
      </c>
      <c r="AT44" s="2">
        <v>100</v>
      </c>
      <c r="AZ44" s="2">
        <v>100</v>
      </c>
    </row>
    <row r="45" spans="1:59">
      <c r="A45" s="1" t="s">
        <v>184</v>
      </c>
      <c r="B45" s="9" t="s">
        <v>185</v>
      </c>
      <c r="C45" s="7" t="s">
        <v>186</v>
      </c>
      <c r="D45" s="2">
        <v>16</v>
      </c>
      <c r="E45" s="3" t="s">
        <v>180</v>
      </c>
      <c r="F45" s="3">
        <v>2018</v>
      </c>
      <c r="G45" s="2">
        <v>100</v>
      </c>
      <c r="M45" s="2">
        <v>100</v>
      </c>
      <c r="Q45" s="2">
        <v>100</v>
      </c>
      <c r="S45" s="2">
        <v>100</v>
      </c>
      <c r="V45" s="2">
        <v>97.68</v>
      </c>
      <c r="AD45" s="2">
        <v>100</v>
      </c>
      <c r="AE45" s="2">
        <v>99.05</v>
      </c>
      <c r="AH45" s="2">
        <v>100</v>
      </c>
      <c r="AJ45" s="2">
        <v>100</v>
      </c>
      <c r="AS45" s="2">
        <v>100</v>
      </c>
      <c r="AT45" s="2">
        <v>100</v>
      </c>
      <c r="AZ45" s="2">
        <v>100</v>
      </c>
    </row>
    <row r="46" spans="1:59">
      <c r="A46" s="1" t="s">
        <v>187</v>
      </c>
      <c r="B46" s="9" t="s">
        <v>188</v>
      </c>
      <c r="C46" s="7" t="s">
        <v>189</v>
      </c>
      <c r="D46" s="2">
        <v>16</v>
      </c>
      <c r="E46" s="3" t="s">
        <v>180</v>
      </c>
      <c r="F46" s="3">
        <v>2018</v>
      </c>
      <c r="G46" s="2">
        <v>100</v>
      </c>
      <c r="K46" s="2">
        <v>100</v>
      </c>
      <c r="O46" s="2">
        <v>100</v>
      </c>
      <c r="S46" s="2">
        <v>100</v>
      </c>
      <c r="V46" s="2" t="s">
        <v>91</v>
      </c>
      <c r="AA46" s="2">
        <v>100</v>
      </c>
      <c r="AD46" s="2">
        <v>100</v>
      </c>
      <c r="AE46" s="2">
        <v>99.05</v>
      </c>
      <c r="AG46" s="2">
        <v>100</v>
      </c>
      <c r="AH46" s="2">
        <v>100</v>
      </c>
      <c r="AP46" s="2">
        <v>97.8</v>
      </c>
      <c r="AS46" s="2">
        <v>100</v>
      </c>
      <c r="AT46" s="2">
        <v>100</v>
      </c>
      <c r="AY46" s="2">
        <v>100</v>
      </c>
      <c r="BB46" s="2">
        <v>97.92</v>
      </c>
      <c r="BD46" s="2">
        <v>100</v>
      </c>
    </row>
    <row r="47" spans="1:59">
      <c r="A47" s="8" t="s">
        <v>190</v>
      </c>
      <c r="B47" s="9" t="s">
        <v>191</v>
      </c>
      <c r="C47" s="7" t="s">
        <v>192</v>
      </c>
      <c r="D47" s="2">
        <v>16</v>
      </c>
      <c r="E47" s="3" t="s">
        <v>180</v>
      </c>
      <c r="F47" s="3">
        <v>2018</v>
      </c>
      <c r="G47" s="2">
        <v>100</v>
      </c>
      <c r="M47" s="2">
        <v>100</v>
      </c>
      <c r="Q47" s="2">
        <v>100</v>
      </c>
      <c r="S47" s="2">
        <v>100</v>
      </c>
      <c r="V47" s="2">
        <v>97.68</v>
      </c>
      <c r="AD47" s="2">
        <v>100</v>
      </c>
      <c r="AE47" s="2">
        <v>99.05</v>
      </c>
      <c r="AH47" s="2">
        <v>100</v>
      </c>
      <c r="AJ47" s="2">
        <v>100</v>
      </c>
      <c r="AS47" s="2">
        <v>100</v>
      </c>
      <c r="AT47" s="2">
        <v>100</v>
      </c>
      <c r="AZ47" s="2">
        <v>100</v>
      </c>
    </row>
    <row r="48" spans="1:59" ht="13.5" customHeight="1">
      <c r="A48" s="8" t="s">
        <v>193</v>
      </c>
      <c r="B48" s="9" t="s">
        <v>194</v>
      </c>
      <c r="C48" s="7" t="s">
        <v>195</v>
      </c>
      <c r="D48" s="2">
        <v>16</v>
      </c>
      <c r="E48" s="3" t="s">
        <v>180</v>
      </c>
      <c r="F48" s="3">
        <v>2018</v>
      </c>
      <c r="G48" s="2">
        <v>100</v>
      </c>
      <c r="K48" s="2">
        <v>100</v>
      </c>
      <c r="O48" s="2">
        <v>100</v>
      </c>
      <c r="S48" s="2">
        <v>100</v>
      </c>
      <c r="AA48" s="2">
        <v>100</v>
      </c>
      <c r="AD48" s="2">
        <v>100</v>
      </c>
      <c r="AE48" s="2">
        <v>99.05</v>
      </c>
      <c r="AG48" s="2">
        <v>100</v>
      </c>
      <c r="AH48" s="2">
        <v>100</v>
      </c>
      <c r="AP48" s="2">
        <v>97.8</v>
      </c>
      <c r="AS48" s="2">
        <v>100</v>
      </c>
      <c r="AT48" s="2">
        <v>100</v>
      </c>
      <c r="AY48" s="2">
        <v>100</v>
      </c>
      <c r="BB48" s="2">
        <v>97.92</v>
      </c>
      <c r="BD48" s="2">
        <v>100</v>
      </c>
    </row>
    <row r="49" spans="1:56">
      <c r="A49" s="1" t="s">
        <v>196</v>
      </c>
      <c r="B49" s="1" t="s">
        <v>197</v>
      </c>
      <c r="C49" s="18" t="s">
        <v>198</v>
      </c>
      <c r="D49" s="2">
        <v>16</v>
      </c>
      <c r="E49" s="3" t="s">
        <v>81</v>
      </c>
      <c r="F49" s="3">
        <v>2020</v>
      </c>
      <c r="G49" s="2">
        <v>100</v>
      </c>
      <c r="K49" s="2">
        <v>100</v>
      </c>
      <c r="O49" s="2">
        <v>100</v>
      </c>
      <c r="S49" s="2">
        <v>100</v>
      </c>
      <c r="AA49" s="2">
        <v>100</v>
      </c>
      <c r="AE49" s="2">
        <v>99.05</v>
      </c>
      <c r="AG49" s="2">
        <v>100</v>
      </c>
      <c r="AN49" s="2">
        <v>100</v>
      </c>
      <c r="AP49" s="2">
        <v>97.8</v>
      </c>
      <c r="AS49" s="2">
        <v>100</v>
      </c>
      <c r="AT49" s="2">
        <v>100</v>
      </c>
      <c r="AY49" s="2">
        <v>100</v>
      </c>
      <c r="BB49" s="2">
        <v>97.92</v>
      </c>
      <c r="BD49" s="2">
        <v>100</v>
      </c>
    </row>
    <row r="50" spans="1:56">
      <c r="A50" s="1" t="s">
        <v>199</v>
      </c>
      <c r="B50" s="1">
        <v>330</v>
      </c>
      <c r="C50" s="20" t="s">
        <v>200</v>
      </c>
      <c r="D50" s="2">
        <v>16</v>
      </c>
      <c r="E50" s="3" t="s">
        <v>81</v>
      </c>
      <c r="F50" s="3">
        <v>2020</v>
      </c>
      <c r="H50" s="2">
        <v>100</v>
      </c>
      <c r="K50" s="2">
        <v>100</v>
      </c>
      <c r="O50" s="2">
        <v>100</v>
      </c>
      <c r="S50" s="2">
        <v>100</v>
      </c>
      <c r="AA50" s="2">
        <v>100</v>
      </c>
      <c r="AE50" s="2">
        <v>99.05</v>
      </c>
      <c r="AG50" s="2">
        <v>100</v>
      </c>
      <c r="AN50" s="2">
        <v>100</v>
      </c>
      <c r="AP50" s="2">
        <v>97.8</v>
      </c>
      <c r="AS50" s="2">
        <v>100</v>
      </c>
      <c r="AT50" s="2">
        <v>100</v>
      </c>
      <c r="AY50" s="2">
        <v>100</v>
      </c>
      <c r="BB50" s="2">
        <v>97.92</v>
      </c>
      <c r="BD50" s="2">
        <v>100</v>
      </c>
    </row>
  </sheetData>
  <hyperlinks>
    <hyperlink ref="C3" r:id="rId1"/>
    <hyperlink ref="C4" r:id="rId2"/>
    <hyperlink ref="C5" r:id="rId3"/>
    <hyperlink ref="C6" r:id="rId4"/>
    <hyperlink ref="C7" r:id="rId5"/>
    <hyperlink ref="C8" r:id="rId6"/>
    <hyperlink ref="C9" r:id="rId7"/>
    <hyperlink ref="C10" r:id="rId8"/>
    <hyperlink ref="C11" r:id="rId9"/>
    <hyperlink ref="C12" r:id="rId10"/>
    <hyperlink ref="C13" r:id="rId11"/>
    <hyperlink ref="C14" r:id="rId12"/>
    <hyperlink ref="C15" r:id="rId13"/>
    <hyperlink ref="C16" r:id="rId14"/>
    <hyperlink ref="C17" r:id="rId15"/>
    <hyperlink ref="C18" r:id="rId16"/>
    <hyperlink ref="C19" r:id="rId17"/>
    <hyperlink ref="C20" r:id="rId18"/>
    <hyperlink ref="C21" r:id="rId19"/>
    <hyperlink ref="C22" r:id="rId20"/>
    <hyperlink ref="C23" r:id="rId21"/>
    <hyperlink ref="C25" r:id="rId22"/>
    <hyperlink ref="C26" r:id="rId23"/>
    <hyperlink ref="C27" r:id="rId24"/>
    <hyperlink ref="C28" r:id="rId25"/>
    <hyperlink ref="C29" r:id="rId26"/>
    <hyperlink ref="C30" r:id="rId27"/>
    <hyperlink ref="C31" r:id="rId28"/>
    <hyperlink ref="C32" r:id="rId29"/>
    <hyperlink ref="C33" r:id="rId30"/>
    <hyperlink ref="C34" r:id="rId31"/>
    <hyperlink ref="C35" r:id="rId32"/>
    <hyperlink ref="C36" r:id="rId33"/>
    <hyperlink ref="C37" r:id="rId34"/>
    <hyperlink ref="C38" r:id="rId35"/>
    <hyperlink ref="C39" r:id="rId36"/>
    <hyperlink ref="C40" r:id="rId37"/>
    <hyperlink ref="C41" r:id="rId38"/>
    <hyperlink ref="C42" r:id="rId39"/>
    <hyperlink ref="C43" r:id="rId40"/>
    <hyperlink ref="C44" r:id="rId41"/>
    <hyperlink ref="C45" r:id="rId42"/>
    <hyperlink ref="C46" r:id="rId43"/>
    <hyperlink ref="C47" r:id="rId44"/>
    <hyperlink ref="C48" r:id="rId45"/>
    <hyperlink ref="C49" r:id="rId46"/>
    <hyperlink ref="C50" r:id="rId47"/>
  </hyperlinks>
  <pageMargins left="0.78749999999999998" right="0.78749999999999998" top="1.0249999999999999" bottom="1.0249999999999999" header="0.78749999999999998" footer="0.78749999999999998"/>
  <pageSetup paperSize="9" firstPageNumber="0" orientation="portrait" horizontalDpi="300" verticalDpi="300"/>
  <headerFooter>
    <oddHeader>&amp;C&amp;A</oddHeader>
    <oddFooter>&amp;C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>
  <dimension ref="A1:W29"/>
  <sheetViews>
    <sheetView workbookViewId="0">
      <selection activeCell="A17" sqref="A17"/>
    </sheetView>
  </sheetViews>
  <sheetFormatPr defaultColWidth="8.7109375" defaultRowHeight="12.75"/>
  <cols>
    <col min="1" max="1" width="37" customWidth="1"/>
    <col min="2" max="2" width="8" customWidth="1"/>
    <col min="3" max="23" width="5" customWidth="1"/>
  </cols>
  <sheetData>
    <row r="1" spans="1:23">
      <c r="A1" s="31" t="s">
        <v>201</v>
      </c>
      <c r="B1" s="31"/>
      <c r="C1" s="31"/>
      <c r="D1" s="31"/>
      <c r="E1" s="31"/>
      <c r="F1" s="31"/>
      <c r="G1" s="31"/>
      <c r="H1" s="31"/>
      <c r="I1" s="31"/>
      <c r="J1" s="31"/>
      <c r="K1" s="31"/>
      <c r="L1" s="31"/>
      <c r="M1" s="31"/>
      <c r="N1" s="31"/>
      <c r="O1" s="31"/>
      <c r="P1" s="31"/>
      <c r="Q1" s="31"/>
      <c r="R1" s="31"/>
      <c r="S1" s="31"/>
      <c r="T1" s="31"/>
      <c r="U1" s="31"/>
      <c r="V1" s="31"/>
      <c r="W1" s="31"/>
    </row>
    <row r="2" spans="1:23" s="22" customFormat="1" ht="106.5" customHeight="1">
      <c r="A2" s="29" t="s">
        <v>223</v>
      </c>
      <c r="B2" s="23" t="s">
        <v>120</v>
      </c>
      <c r="C2" s="23" t="s">
        <v>202</v>
      </c>
      <c r="D2" s="23" t="s">
        <v>85</v>
      </c>
      <c r="E2" s="23" t="s">
        <v>88</v>
      </c>
      <c r="F2" s="23" t="s">
        <v>110</v>
      </c>
      <c r="G2" s="23" t="s">
        <v>92</v>
      </c>
      <c r="H2" s="23" t="s">
        <v>95</v>
      </c>
      <c r="I2" s="23" t="s">
        <v>98</v>
      </c>
      <c r="J2" s="23" t="s">
        <v>101</v>
      </c>
      <c r="K2" s="23" t="s">
        <v>104</v>
      </c>
      <c r="L2" s="23" t="s">
        <v>82</v>
      </c>
      <c r="M2" s="23" t="s">
        <v>107</v>
      </c>
      <c r="N2" s="23" t="s">
        <v>78</v>
      </c>
      <c r="O2" s="23" t="s">
        <v>203</v>
      </c>
      <c r="P2" s="23" t="s">
        <v>204</v>
      </c>
      <c r="Q2" s="23" t="s">
        <v>205</v>
      </c>
      <c r="R2" s="23" t="s">
        <v>206</v>
      </c>
      <c r="S2" s="23" t="s">
        <v>207</v>
      </c>
      <c r="T2" s="23" t="s">
        <v>208</v>
      </c>
      <c r="U2" s="23" t="s">
        <v>209</v>
      </c>
      <c r="V2" s="23" t="s">
        <v>113</v>
      </c>
      <c r="W2" s="23" t="s">
        <v>117</v>
      </c>
    </row>
    <row r="3" spans="1:23">
      <c r="A3" s="29" t="s">
        <v>120</v>
      </c>
      <c r="B3" s="25">
        <v>0</v>
      </c>
      <c r="C3" s="25">
        <v>1777</v>
      </c>
      <c r="D3" s="25">
        <v>1785</v>
      </c>
      <c r="E3" s="25">
        <v>1756</v>
      </c>
      <c r="F3" s="25">
        <v>54</v>
      </c>
      <c r="G3" s="25">
        <v>36</v>
      </c>
      <c r="H3" s="25">
        <v>1753</v>
      </c>
      <c r="I3" s="25">
        <v>1755</v>
      </c>
      <c r="J3" s="25">
        <v>1750</v>
      </c>
      <c r="K3" s="25">
        <v>245</v>
      </c>
      <c r="L3" s="25">
        <v>1766</v>
      </c>
      <c r="M3" s="25">
        <v>1773</v>
      </c>
      <c r="N3" s="25">
        <v>1802</v>
      </c>
      <c r="O3" s="25">
        <v>1785</v>
      </c>
      <c r="P3" s="25">
        <v>1766</v>
      </c>
      <c r="Q3" s="25">
        <v>1779</v>
      </c>
      <c r="R3" s="25">
        <v>1757</v>
      </c>
      <c r="S3" s="25">
        <v>1596</v>
      </c>
      <c r="T3" s="25">
        <v>1779</v>
      </c>
      <c r="U3" s="25">
        <v>1742</v>
      </c>
      <c r="V3" s="25">
        <v>1773</v>
      </c>
      <c r="W3" s="25">
        <v>1781</v>
      </c>
    </row>
    <row r="4" spans="1:23">
      <c r="A4" t="s">
        <v>202</v>
      </c>
      <c r="B4" s="25">
        <v>1777</v>
      </c>
      <c r="C4" s="25">
        <v>0</v>
      </c>
      <c r="D4" s="25">
        <v>84</v>
      </c>
      <c r="E4" s="25">
        <v>71</v>
      </c>
      <c r="F4" s="25">
        <v>1763</v>
      </c>
      <c r="G4" s="25">
        <v>1745</v>
      </c>
      <c r="H4" s="25">
        <v>58</v>
      </c>
      <c r="I4" s="25">
        <v>72</v>
      </c>
      <c r="J4" s="25">
        <v>65</v>
      </c>
      <c r="K4" s="25">
        <v>1892</v>
      </c>
      <c r="L4" s="25">
        <v>43</v>
      </c>
      <c r="M4" s="25">
        <v>74</v>
      </c>
      <c r="N4" s="25">
        <v>111</v>
      </c>
      <c r="O4" s="25">
        <v>1823</v>
      </c>
      <c r="P4" s="25">
        <v>155</v>
      </c>
      <c r="Q4" s="25">
        <v>1819</v>
      </c>
      <c r="R4" s="25">
        <v>60</v>
      </c>
      <c r="S4" s="25">
        <v>1650</v>
      </c>
      <c r="T4" s="25">
        <v>154</v>
      </c>
      <c r="U4" s="25">
        <v>113</v>
      </c>
      <c r="V4" s="25">
        <v>76</v>
      </c>
      <c r="W4" s="25">
        <v>94</v>
      </c>
    </row>
    <row r="5" spans="1:23">
      <c r="A5" t="s">
        <v>85</v>
      </c>
      <c r="B5" s="25">
        <v>1785</v>
      </c>
      <c r="C5" s="25">
        <v>84</v>
      </c>
      <c r="D5" s="25">
        <v>0</v>
      </c>
      <c r="E5" s="25">
        <v>75</v>
      </c>
      <c r="F5" s="25">
        <v>1771</v>
      </c>
      <c r="G5" s="25">
        <v>1753</v>
      </c>
      <c r="H5" s="25">
        <v>64</v>
      </c>
      <c r="I5" s="25">
        <v>72</v>
      </c>
      <c r="J5" s="25">
        <v>69</v>
      </c>
      <c r="K5" s="25">
        <v>1900</v>
      </c>
      <c r="L5" s="25">
        <v>75</v>
      </c>
      <c r="M5" s="25">
        <v>66</v>
      </c>
      <c r="N5" s="25">
        <v>101</v>
      </c>
      <c r="O5" s="25">
        <v>1831</v>
      </c>
      <c r="P5" s="25">
        <v>161</v>
      </c>
      <c r="Q5" s="25">
        <v>1827</v>
      </c>
      <c r="R5" s="25">
        <v>52</v>
      </c>
      <c r="S5" s="25">
        <v>1656</v>
      </c>
      <c r="T5" s="25">
        <v>160</v>
      </c>
      <c r="U5" s="25">
        <v>119</v>
      </c>
      <c r="V5" s="25">
        <v>68</v>
      </c>
      <c r="W5" s="25">
        <v>82</v>
      </c>
    </row>
    <row r="6" spans="1:23">
      <c r="A6" t="s">
        <v>88</v>
      </c>
      <c r="B6" s="25">
        <v>1756</v>
      </c>
      <c r="C6" s="25">
        <v>71</v>
      </c>
      <c r="D6" s="25">
        <v>75</v>
      </c>
      <c r="E6" s="25">
        <v>0</v>
      </c>
      <c r="F6" s="25">
        <v>1742</v>
      </c>
      <c r="G6" s="25">
        <v>1724</v>
      </c>
      <c r="H6" s="25">
        <v>47</v>
      </c>
      <c r="I6" s="25">
        <v>11</v>
      </c>
      <c r="J6" s="25">
        <v>8</v>
      </c>
      <c r="K6" s="25">
        <v>1871</v>
      </c>
      <c r="L6" s="25">
        <v>60</v>
      </c>
      <c r="M6" s="25">
        <v>65</v>
      </c>
      <c r="N6" s="25">
        <v>102</v>
      </c>
      <c r="O6" s="25">
        <v>1802</v>
      </c>
      <c r="P6" s="25">
        <v>132</v>
      </c>
      <c r="Q6" s="25">
        <v>1798</v>
      </c>
      <c r="R6" s="25">
        <v>51</v>
      </c>
      <c r="S6" s="25">
        <v>1629</v>
      </c>
      <c r="T6" s="25">
        <v>131</v>
      </c>
      <c r="U6" s="25">
        <v>90</v>
      </c>
      <c r="V6" s="25">
        <v>67</v>
      </c>
      <c r="W6" s="25">
        <v>85</v>
      </c>
    </row>
    <row r="7" spans="1:23">
      <c r="A7" t="s">
        <v>110</v>
      </c>
      <c r="B7" s="25">
        <v>54</v>
      </c>
      <c r="C7" s="25">
        <v>1763</v>
      </c>
      <c r="D7" s="25">
        <v>1771</v>
      </c>
      <c r="E7" s="25">
        <v>1742</v>
      </c>
      <c r="F7" s="25">
        <v>0</v>
      </c>
      <c r="G7" s="25">
        <v>22</v>
      </c>
      <c r="H7" s="25">
        <v>1739</v>
      </c>
      <c r="I7" s="25">
        <v>1741</v>
      </c>
      <c r="J7" s="25">
        <v>1736</v>
      </c>
      <c r="K7" s="25">
        <v>193</v>
      </c>
      <c r="L7" s="25">
        <v>1752</v>
      </c>
      <c r="M7" s="25">
        <v>1759</v>
      </c>
      <c r="N7" s="25">
        <v>1788</v>
      </c>
      <c r="O7" s="25">
        <v>1771</v>
      </c>
      <c r="P7" s="25">
        <v>1752</v>
      </c>
      <c r="Q7" s="25">
        <v>1765</v>
      </c>
      <c r="R7" s="25">
        <v>1743</v>
      </c>
      <c r="S7" s="25">
        <v>1582</v>
      </c>
      <c r="T7" s="25">
        <v>1765</v>
      </c>
      <c r="U7" s="25">
        <v>1728</v>
      </c>
      <c r="V7" s="25">
        <v>1759</v>
      </c>
      <c r="W7" s="25">
        <v>1771</v>
      </c>
    </row>
    <row r="8" spans="1:23">
      <c r="A8" t="s">
        <v>92</v>
      </c>
      <c r="B8" s="25">
        <v>36</v>
      </c>
      <c r="C8" s="25">
        <v>1745</v>
      </c>
      <c r="D8" s="25">
        <v>1753</v>
      </c>
      <c r="E8" s="25">
        <v>1724</v>
      </c>
      <c r="F8" s="25">
        <v>22</v>
      </c>
      <c r="G8" s="25">
        <v>0</v>
      </c>
      <c r="H8" s="25">
        <v>1721</v>
      </c>
      <c r="I8" s="25">
        <v>1723</v>
      </c>
      <c r="J8" s="25">
        <v>1718</v>
      </c>
      <c r="K8" s="25">
        <v>213</v>
      </c>
      <c r="L8" s="25">
        <v>1734</v>
      </c>
      <c r="M8" s="25">
        <v>1741</v>
      </c>
      <c r="N8" s="25">
        <v>1770</v>
      </c>
      <c r="O8" s="25">
        <v>1753</v>
      </c>
      <c r="P8" s="25">
        <v>1734</v>
      </c>
      <c r="Q8" s="25">
        <v>1747</v>
      </c>
      <c r="R8" s="25">
        <v>1725</v>
      </c>
      <c r="S8" s="25">
        <v>1564</v>
      </c>
      <c r="T8" s="25">
        <v>1747</v>
      </c>
      <c r="U8" s="25">
        <v>1710</v>
      </c>
      <c r="V8" s="25">
        <v>1741</v>
      </c>
      <c r="W8" s="25">
        <v>1753</v>
      </c>
    </row>
    <row r="9" spans="1:23">
      <c r="A9" t="s">
        <v>95</v>
      </c>
      <c r="B9" s="25">
        <v>1753</v>
      </c>
      <c r="C9" s="25">
        <v>58</v>
      </c>
      <c r="D9" s="25">
        <v>64</v>
      </c>
      <c r="E9" s="25">
        <v>47</v>
      </c>
      <c r="F9" s="25">
        <v>1739</v>
      </c>
      <c r="G9" s="25">
        <v>1721</v>
      </c>
      <c r="H9" s="25">
        <v>0</v>
      </c>
      <c r="I9" s="25">
        <v>48</v>
      </c>
      <c r="J9" s="25">
        <v>41</v>
      </c>
      <c r="K9" s="25">
        <v>1868</v>
      </c>
      <c r="L9" s="25">
        <v>47</v>
      </c>
      <c r="M9" s="25">
        <v>52</v>
      </c>
      <c r="N9" s="25">
        <v>89</v>
      </c>
      <c r="O9" s="25">
        <v>1801</v>
      </c>
      <c r="P9" s="25">
        <v>131</v>
      </c>
      <c r="Q9" s="25">
        <v>1797</v>
      </c>
      <c r="R9" s="25">
        <v>38</v>
      </c>
      <c r="S9" s="25">
        <v>1626</v>
      </c>
      <c r="T9" s="25">
        <v>130</v>
      </c>
      <c r="U9" s="25">
        <v>89</v>
      </c>
      <c r="V9" s="25">
        <v>54</v>
      </c>
      <c r="W9" s="25">
        <v>72</v>
      </c>
    </row>
    <row r="10" spans="1:23">
      <c r="A10" t="s">
        <v>98</v>
      </c>
      <c r="B10" s="25">
        <v>1755</v>
      </c>
      <c r="C10" s="25">
        <v>72</v>
      </c>
      <c r="D10" s="25">
        <v>72</v>
      </c>
      <c r="E10" s="25">
        <v>11</v>
      </c>
      <c r="F10" s="25">
        <v>1741</v>
      </c>
      <c r="G10" s="25">
        <v>1723</v>
      </c>
      <c r="H10" s="25">
        <v>48</v>
      </c>
      <c r="I10" s="25">
        <v>0</v>
      </c>
      <c r="J10" s="25">
        <v>9</v>
      </c>
      <c r="K10" s="25">
        <v>1870</v>
      </c>
      <c r="L10" s="25">
        <v>61</v>
      </c>
      <c r="M10" s="25">
        <v>66</v>
      </c>
      <c r="N10" s="25">
        <v>101</v>
      </c>
      <c r="O10" s="25">
        <v>1801</v>
      </c>
      <c r="P10" s="25">
        <v>131</v>
      </c>
      <c r="Q10" s="25">
        <v>1797</v>
      </c>
      <c r="R10" s="25">
        <v>52</v>
      </c>
      <c r="S10" s="25">
        <v>1626</v>
      </c>
      <c r="T10" s="25">
        <v>132</v>
      </c>
      <c r="U10" s="25">
        <v>91</v>
      </c>
      <c r="V10" s="25">
        <v>66</v>
      </c>
      <c r="W10" s="25">
        <v>82</v>
      </c>
    </row>
    <row r="11" spans="1:23">
      <c r="A11" t="s">
        <v>101</v>
      </c>
      <c r="B11" s="25">
        <v>1750</v>
      </c>
      <c r="C11" s="25">
        <v>65</v>
      </c>
      <c r="D11" s="25">
        <v>69</v>
      </c>
      <c r="E11" s="25">
        <v>8</v>
      </c>
      <c r="F11" s="25">
        <v>1736</v>
      </c>
      <c r="G11" s="25">
        <v>1718</v>
      </c>
      <c r="H11" s="25">
        <v>41</v>
      </c>
      <c r="I11" s="25">
        <v>9</v>
      </c>
      <c r="J11" s="25">
        <v>0</v>
      </c>
      <c r="K11" s="25">
        <v>1865</v>
      </c>
      <c r="L11" s="25">
        <v>54</v>
      </c>
      <c r="M11" s="25">
        <v>59</v>
      </c>
      <c r="N11" s="25">
        <v>96</v>
      </c>
      <c r="O11" s="25">
        <v>1796</v>
      </c>
      <c r="P11" s="25">
        <v>126</v>
      </c>
      <c r="Q11" s="25">
        <v>1792</v>
      </c>
      <c r="R11" s="25">
        <v>45</v>
      </c>
      <c r="S11" s="25">
        <v>1623</v>
      </c>
      <c r="T11" s="25">
        <v>125</v>
      </c>
      <c r="U11" s="25">
        <v>84</v>
      </c>
      <c r="V11" s="25">
        <v>61</v>
      </c>
      <c r="W11" s="25">
        <v>79</v>
      </c>
    </row>
    <row r="12" spans="1:23">
      <c r="A12" t="s">
        <v>104</v>
      </c>
      <c r="B12" s="25">
        <v>245</v>
      </c>
      <c r="C12" s="25">
        <v>1892</v>
      </c>
      <c r="D12" s="25">
        <v>1900</v>
      </c>
      <c r="E12" s="25">
        <v>1871</v>
      </c>
      <c r="F12" s="25">
        <v>193</v>
      </c>
      <c r="G12" s="25">
        <v>213</v>
      </c>
      <c r="H12" s="25">
        <v>1868</v>
      </c>
      <c r="I12" s="25">
        <v>1870</v>
      </c>
      <c r="J12" s="25">
        <v>1865</v>
      </c>
      <c r="K12" s="25">
        <v>0</v>
      </c>
      <c r="L12" s="25">
        <v>1881</v>
      </c>
      <c r="M12" s="25">
        <v>1888</v>
      </c>
      <c r="N12" s="25">
        <v>1917</v>
      </c>
      <c r="O12" s="25">
        <v>1904</v>
      </c>
      <c r="P12" s="25">
        <v>1881</v>
      </c>
      <c r="Q12" s="25">
        <v>1900</v>
      </c>
      <c r="R12" s="25">
        <v>1872</v>
      </c>
      <c r="S12" s="25">
        <v>1711</v>
      </c>
      <c r="T12" s="25">
        <v>1893</v>
      </c>
      <c r="U12" s="25">
        <v>1857</v>
      </c>
      <c r="V12" s="25">
        <v>1888</v>
      </c>
      <c r="W12" s="25">
        <v>1902</v>
      </c>
    </row>
    <row r="13" spans="1:23">
      <c r="A13" t="s">
        <v>82</v>
      </c>
      <c r="B13" s="25">
        <v>1766</v>
      </c>
      <c r="C13" s="25">
        <v>43</v>
      </c>
      <c r="D13" s="25">
        <v>75</v>
      </c>
      <c r="E13" s="25">
        <v>60</v>
      </c>
      <c r="F13" s="25">
        <v>1752</v>
      </c>
      <c r="G13" s="25">
        <v>1734</v>
      </c>
      <c r="H13" s="25">
        <v>47</v>
      </c>
      <c r="I13" s="25">
        <v>61</v>
      </c>
      <c r="J13" s="25">
        <v>54</v>
      </c>
      <c r="K13" s="25">
        <v>1881</v>
      </c>
      <c r="L13" s="25">
        <v>0</v>
      </c>
      <c r="M13" s="25">
        <v>63</v>
      </c>
      <c r="N13" s="25">
        <v>100</v>
      </c>
      <c r="O13" s="25">
        <v>1812</v>
      </c>
      <c r="P13" s="25">
        <v>144</v>
      </c>
      <c r="Q13" s="25">
        <v>1808</v>
      </c>
      <c r="R13" s="25">
        <v>49</v>
      </c>
      <c r="S13" s="25">
        <v>1639</v>
      </c>
      <c r="T13" s="25">
        <v>143</v>
      </c>
      <c r="U13" s="25">
        <v>102</v>
      </c>
      <c r="V13" s="25">
        <v>65</v>
      </c>
      <c r="W13" s="25">
        <v>83</v>
      </c>
    </row>
    <row r="14" spans="1:23">
      <c r="A14" t="s">
        <v>107</v>
      </c>
      <c r="B14" s="25">
        <v>1773</v>
      </c>
      <c r="C14" s="25">
        <v>74</v>
      </c>
      <c r="D14" s="25">
        <v>66</v>
      </c>
      <c r="E14" s="25">
        <v>65</v>
      </c>
      <c r="F14" s="25">
        <v>1759</v>
      </c>
      <c r="G14" s="25">
        <v>1741</v>
      </c>
      <c r="H14" s="25">
        <v>52</v>
      </c>
      <c r="I14" s="25">
        <v>66</v>
      </c>
      <c r="J14" s="25">
        <v>59</v>
      </c>
      <c r="K14" s="25">
        <v>1888</v>
      </c>
      <c r="L14" s="25">
        <v>63</v>
      </c>
      <c r="M14" s="25">
        <v>0</v>
      </c>
      <c r="N14" s="25">
        <v>37</v>
      </c>
      <c r="O14" s="25">
        <v>1819</v>
      </c>
      <c r="P14" s="25">
        <v>149</v>
      </c>
      <c r="Q14" s="25">
        <v>1815</v>
      </c>
      <c r="R14" s="25">
        <v>40</v>
      </c>
      <c r="S14" s="25">
        <v>1645</v>
      </c>
      <c r="T14" s="25">
        <v>148</v>
      </c>
      <c r="U14" s="25">
        <v>107</v>
      </c>
      <c r="V14" s="25">
        <v>56</v>
      </c>
      <c r="W14" s="25">
        <v>74</v>
      </c>
    </row>
    <row r="15" spans="1:23">
      <c r="A15" t="s">
        <v>78</v>
      </c>
      <c r="B15" s="25">
        <v>1802</v>
      </c>
      <c r="C15" s="25">
        <v>111</v>
      </c>
      <c r="D15" s="25">
        <v>101</v>
      </c>
      <c r="E15" s="25">
        <v>102</v>
      </c>
      <c r="F15" s="25">
        <v>1788</v>
      </c>
      <c r="G15" s="25">
        <v>1770</v>
      </c>
      <c r="H15" s="25">
        <v>89</v>
      </c>
      <c r="I15" s="25">
        <v>101</v>
      </c>
      <c r="J15" s="25">
        <v>96</v>
      </c>
      <c r="K15" s="25">
        <v>1917</v>
      </c>
      <c r="L15" s="25">
        <v>100</v>
      </c>
      <c r="M15" s="25">
        <v>37</v>
      </c>
      <c r="N15" s="25">
        <v>0</v>
      </c>
      <c r="O15" s="25">
        <v>1852</v>
      </c>
      <c r="P15" s="25">
        <v>182</v>
      </c>
      <c r="Q15" s="25">
        <v>1848</v>
      </c>
      <c r="R15" s="25">
        <v>77</v>
      </c>
      <c r="S15" s="25">
        <v>1676</v>
      </c>
      <c r="T15" s="25">
        <v>185</v>
      </c>
      <c r="U15" s="25">
        <v>144</v>
      </c>
      <c r="V15" s="25">
        <v>91</v>
      </c>
      <c r="W15" s="25">
        <v>105</v>
      </c>
    </row>
    <row r="16" spans="1:23">
      <c r="A16" t="s">
        <v>203</v>
      </c>
      <c r="B16" s="25">
        <v>1785</v>
      </c>
      <c r="C16" s="25">
        <v>1823</v>
      </c>
      <c r="D16" s="25">
        <v>1831</v>
      </c>
      <c r="E16" s="25">
        <v>1802</v>
      </c>
      <c r="F16" s="25">
        <v>1771</v>
      </c>
      <c r="G16" s="25">
        <v>1753</v>
      </c>
      <c r="H16" s="25">
        <v>1801</v>
      </c>
      <c r="I16" s="25">
        <v>1801</v>
      </c>
      <c r="J16" s="25">
        <v>1796</v>
      </c>
      <c r="K16" s="25">
        <v>1904</v>
      </c>
      <c r="L16" s="25">
        <v>1812</v>
      </c>
      <c r="M16" s="25">
        <v>1819</v>
      </c>
      <c r="N16" s="25">
        <v>1852</v>
      </c>
      <c r="O16" s="25">
        <v>0</v>
      </c>
      <c r="P16" s="25">
        <v>1820</v>
      </c>
      <c r="Q16" s="25">
        <v>48</v>
      </c>
      <c r="R16" s="25">
        <v>1803</v>
      </c>
      <c r="S16" s="25">
        <v>1591</v>
      </c>
      <c r="T16" s="25">
        <v>1827</v>
      </c>
      <c r="U16" s="25">
        <v>1790</v>
      </c>
      <c r="V16" s="25">
        <v>1819</v>
      </c>
      <c r="W16" s="25">
        <v>1835</v>
      </c>
    </row>
    <row r="17" spans="1:23">
      <c r="A17" t="s">
        <v>204</v>
      </c>
      <c r="B17" s="25">
        <v>1766</v>
      </c>
      <c r="C17" s="25">
        <v>155</v>
      </c>
      <c r="D17" s="25">
        <v>161</v>
      </c>
      <c r="E17" s="25">
        <v>132</v>
      </c>
      <c r="F17" s="25">
        <v>1752</v>
      </c>
      <c r="G17" s="25">
        <v>1734</v>
      </c>
      <c r="H17" s="25">
        <v>131</v>
      </c>
      <c r="I17" s="25">
        <v>131</v>
      </c>
      <c r="J17" s="25">
        <v>126</v>
      </c>
      <c r="K17" s="25">
        <v>1881</v>
      </c>
      <c r="L17" s="25">
        <v>144</v>
      </c>
      <c r="M17" s="25">
        <v>149</v>
      </c>
      <c r="N17" s="25">
        <v>182</v>
      </c>
      <c r="O17" s="25">
        <v>1820</v>
      </c>
      <c r="P17" s="25">
        <v>0</v>
      </c>
      <c r="Q17" s="25">
        <v>1816</v>
      </c>
      <c r="R17" s="25">
        <v>133</v>
      </c>
      <c r="S17" s="25">
        <v>1641</v>
      </c>
      <c r="T17" s="25">
        <v>158</v>
      </c>
      <c r="U17" s="25">
        <v>118</v>
      </c>
      <c r="V17" s="25">
        <v>149</v>
      </c>
      <c r="W17" s="25">
        <v>165</v>
      </c>
    </row>
    <row r="18" spans="1:23">
      <c r="A18" t="s">
        <v>205</v>
      </c>
      <c r="B18" s="25">
        <v>1779</v>
      </c>
      <c r="C18" s="25">
        <v>1819</v>
      </c>
      <c r="D18" s="25">
        <v>1827</v>
      </c>
      <c r="E18" s="25">
        <v>1798</v>
      </c>
      <c r="F18" s="25">
        <v>1765</v>
      </c>
      <c r="G18" s="25">
        <v>1747</v>
      </c>
      <c r="H18" s="25">
        <v>1797</v>
      </c>
      <c r="I18" s="25">
        <v>1797</v>
      </c>
      <c r="J18" s="25">
        <v>1792</v>
      </c>
      <c r="K18" s="25">
        <v>1900</v>
      </c>
      <c r="L18" s="25">
        <v>1808</v>
      </c>
      <c r="M18" s="25">
        <v>1815</v>
      </c>
      <c r="N18" s="25">
        <v>1848</v>
      </c>
      <c r="O18" s="25">
        <v>48</v>
      </c>
      <c r="P18" s="25">
        <v>1816</v>
      </c>
      <c r="Q18" s="25">
        <v>0</v>
      </c>
      <c r="R18" s="25">
        <v>1799</v>
      </c>
      <c r="S18" s="25">
        <v>1587</v>
      </c>
      <c r="T18" s="25">
        <v>1823</v>
      </c>
      <c r="U18" s="25">
        <v>1786</v>
      </c>
      <c r="V18" s="25">
        <v>1815</v>
      </c>
      <c r="W18" s="25">
        <v>1831</v>
      </c>
    </row>
    <row r="19" spans="1:23">
      <c r="A19" t="s">
        <v>206</v>
      </c>
      <c r="B19" s="25">
        <v>1757</v>
      </c>
      <c r="C19" s="25">
        <v>60</v>
      </c>
      <c r="D19" s="25">
        <v>52</v>
      </c>
      <c r="E19" s="25">
        <v>51</v>
      </c>
      <c r="F19" s="25">
        <v>1743</v>
      </c>
      <c r="G19" s="25">
        <v>1725</v>
      </c>
      <c r="H19" s="25">
        <v>38</v>
      </c>
      <c r="I19" s="25">
        <v>52</v>
      </c>
      <c r="J19" s="25">
        <v>45</v>
      </c>
      <c r="K19" s="25">
        <v>1872</v>
      </c>
      <c r="L19" s="25">
        <v>49</v>
      </c>
      <c r="M19" s="25">
        <v>40</v>
      </c>
      <c r="N19" s="25">
        <v>77</v>
      </c>
      <c r="O19" s="25">
        <v>1803</v>
      </c>
      <c r="P19" s="25">
        <v>133</v>
      </c>
      <c r="Q19" s="25">
        <v>1799</v>
      </c>
      <c r="R19" s="25">
        <v>0</v>
      </c>
      <c r="S19" s="25">
        <v>1630</v>
      </c>
      <c r="T19" s="25">
        <v>132</v>
      </c>
      <c r="U19" s="25">
        <v>91</v>
      </c>
      <c r="V19" s="25">
        <v>42</v>
      </c>
      <c r="W19" s="25">
        <v>60</v>
      </c>
    </row>
    <row r="20" spans="1:23">
      <c r="A20" t="s">
        <v>207</v>
      </c>
      <c r="B20" s="25">
        <v>1596</v>
      </c>
      <c r="C20" s="25">
        <v>1650</v>
      </c>
      <c r="D20" s="25">
        <v>1656</v>
      </c>
      <c r="E20" s="25">
        <v>1629</v>
      </c>
      <c r="F20" s="25">
        <v>1582</v>
      </c>
      <c r="G20" s="25">
        <v>1564</v>
      </c>
      <c r="H20" s="25">
        <v>1626</v>
      </c>
      <c r="I20" s="25">
        <v>1626</v>
      </c>
      <c r="J20" s="25">
        <v>1623</v>
      </c>
      <c r="K20" s="25">
        <v>1711</v>
      </c>
      <c r="L20" s="25">
        <v>1639</v>
      </c>
      <c r="M20" s="25">
        <v>1645</v>
      </c>
      <c r="N20" s="25">
        <v>1676</v>
      </c>
      <c r="O20" s="25">
        <v>1591</v>
      </c>
      <c r="P20" s="25">
        <v>1641</v>
      </c>
      <c r="Q20" s="25">
        <v>1587</v>
      </c>
      <c r="R20" s="25">
        <v>1630</v>
      </c>
      <c r="S20" s="25">
        <v>0</v>
      </c>
      <c r="T20" s="25">
        <v>1652</v>
      </c>
      <c r="U20" s="25">
        <v>1615</v>
      </c>
      <c r="V20" s="25">
        <v>1646</v>
      </c>
      <c r="W20" s="25">
        <v>1656</v>
      </c>
    </row>
    <row r="21" spans="1:23">
      <c r="A21" t="s">
        <v>208</v>
      </c>
      <c r="B21" s="25">
        <v>1779</v>
      </c>
      <c r="C21" s="25">
        <v>154</v>
      </c>
      <c r="D21" s="25">
        <v>160</v>
      </c>
      <c r="E21" s="25">
        <v>131</v>
      </c>
      <c r="F21" s="25">
        <v>1765</v>
      </c>
      <c r="G21" s="25">
        <v>1747</v>
      </c>
      <c r="H21" s="25">
        <v>130</v>
      </c>
      <c r="I21" s="25">
        <v>132</v>
      </c>
      <c r="J21" s="25">
        <v>125</v>
      </c>
      <c r="K21" s="25">
        <v>1893</v>
      </c>
      <c r="L21" s="25">
        <v>143</v>
      </c>
      <c r="M21" s="25">
        <v>148</v>
      </c>
      <c r="N21" s="25">
        <v>185</v>
      </c>
      <c r="O21" s="25">
        <v>1827</v>
      </c>
      <c r="P21" s="25">
        <v>158</v>
      </c>
      <c r="Q21" s="25">
        <v>1823</v>
      </c>
      <c r="R21" s="25">
        <v>132</v>
      </c>
      <c r="S21" s="25">
        <v>1652</v>
      </c>
      <c r="T21" s="25">
        <v>0</v>
      </c>
      <c r="U21" s="25">
        <v>69</v>
      </c>
      <c r="V21" s="25">
        <v>150</v>
      </c>
      <c r="W21" s="25">
        <v>168</v>
      </c>
    </row>
    <row r="22" spans="1:23">
      <c r="A22" t="s">
        <v>209</v>
      </c>
      <c r="B22" s="25">
        <v>1742</v>
      </c>
      <c r="C22" s="25">
        <v>113</v>
      </c>
      <c r="D22" s="25">
        <v>119</v>
      </c>
      <c r="E22" s="25">
        <v>90</v>
      </c>
      <c r="F22" s="25">
        <v>1728</v>
      </c>
      <c r="G22" s="25">
        <v>1710</v>
      </c>
      <c r="H22" s="25">
        <v>89</v>
      </c>
      <c r="I22" s="25">
        <v>91</v>
      </c>
      <c r="J22" s="25">
        <v>84</v>
      </c>
      <c r="K22" s="25">
        <v>1857</v>
      </c>
      <c r="L22" s="25">
        <v>102</v>
      </c>
      <c r="M22" s="25">
        <v>107</v>
      </c>
      <c r="N22" s="25">
        <v>144</v>
      </c>
      <c r="O22" s="25">
        <v>1790</v>
      </c>
      <c r="P22" s="25">
        <v>118</v>
      </c>
      <c r="Q22" s="25">
        <v>1786</v>
      </c>
      <c r="R22" s="25">
        <v>91</v>
      </c>
      <c r="S22" s="25">
        <v>1615</v>
      </c>
      <c r="T22" s="25">
        <v>69</v>
      </c>
      <c r="U22" s="25">
        <v>0</v>
      </c>
      <c r="V22" s="25">
        <v>109</v>
      </c>
      <c r="W22" s="25">
        <v>127</v>
      </c>
    </row>
    <row r="23" spans="1:23">
      <c r="A23" s="30" t="s">
        <v>113</v>
      </c>
      <c r="B23" s="25">
        <v>1773</v>
      </c>
      <c r="C23" s="25">
        <v>76</v>
      </c>
      <c r="D23" s="25">
        <v>68</v>
      </c>
      <c r="E23" s="25">
        <v>67</v>
      </c>
      <c r="F23" s="25">
        <v>1759</v>
      </c>
      <c r="G23" s="25">
        <v>1741</v>
      </c>
      <c r="H23" s="25">
        <v>54</v>
      </c>
      <c r="I23" s="25">
        <v>66</v>
      </c>
      <c r="J23" s="25">
        <v>61</v>
      </c>
      <c r="K23" s="25">
        <v>1888</v>
      </c>
      <c r="L23" s="25">
        <v>65</v>
      </c>
      <c r="M23" s="25">
        <v>56</v>
      </c>
      <c r="N23" s="25">
        <v>91</v>
      </c>
      <c r="O23" s="25">
        <v>1819</v>
      </c>
      <c r="P23" s="25">
        <v>149</v>
      </c>
      <c r="Q23" s="25">
        <v>1815</v>
      </c>
      <c r="R23" s="25">
        <v>42</v>
      </c>
      <c r="S23" s="25">
        <v>1646</v>
      </c>
      <c r="T23" s="25">
        <v>150</v>
      </c>
      <c r="U23" s="25">
        <v>109</v>
      </c>
      <c r="V23" s="25">
        <v>0</v>
      </c>
      <c r="W23" s="25">
        <v>20</v>
      </c>
    </row>
    <row r="24" spans="1:23">
      <c r="A24" s="30" t="s">
        <v>117</v>
      </c>
      <c r="B24" s="25">
        <v>1781</v>
      </c>
      <c r="C24" s="25">
        <v>94</v>
      </c>
      <c r="D24" s="25">
        <v>82</v>
      </c>
      <c r="E24" s="25">
        <v>85</v>
      </c>
      <c r="F24" s="25">
        <v>1771</v>
      </c>
      <c r="G24" s="25">
        <v>1753</v>
      </c>
      <c r="H24" s="25">
        <v>72</v>
      </c>
      <c r="I24" s="25">
        <v>82</v>
      </c>
      <c r="J24" s="25">
        <v>79</v>
      </c>
      <c r="K24" s="25">
        <v>1902</v>
      </c>
      <c r="L24" s="25">
        <v>83</v>
      </c>
      <c r="M24" s="25">
        <v>74</v>
      </c>
      <c r="N24" s="25">
        <v>105</v>
      </c>
      <c r="O24" s="25">
        <v>1835</v>
      </c>
      <c r="P24" s="25">
        <v>165</v>
      </c>
      <c r="Q24" s="25">
        <v>1831</v>
      </c>
      <c r="R24" s="25">
        <v>60</v>
      </c>
      <c r="S24" s="25">
        <v>1656</v>
      </c>
      <c r="T24" s="25">
        <v>168</v>
      </c>
      <c r="U24" s="25">
        <v>127</v>
      </c>
      <c r="V24" s="25">
        <v>20</v>
      </c>
      <c r="W24" s="25">
        <v>0</v>
      </c>
    </row>
    <row r="25" spans="1:23">
      <c r="A25" t="s">
        <v>210</v>
      </c>
    </row>
    <row r="27" spans="1:23" ht="25.5">
      <c r="A27" s="26" t="s">
        <v>211</v>
      </c>
      <c r="B27" s="27" t="s">
        <v>212</v>
      </c>
    </row>
    <row r="28" spans="1:23">
      <c r="A28" s="27" t="s">
        <v>213</v>
      </c>
      <c r="B28" s="27">
        <v>4863799</v>
      </c>
    </row>
    <row r="29" spans="1:23">
      <c r="A29" s="27" t="s">
        <v>214</v>
      </c>
      <c r="B29" s="27">
        <v>5295517</v>
      </c>
    </row>
  </sheetData>
  <mergeCells count="1">
    <mergeCell ref="A1:W1"/>
  </mergeCells>
  <conditionalFormatting sqref="B3:W24">
    <cfRule type="colorScale" priority="2">
      <colorScale>
        <cfvo type="min" val="0"/>
        <cfvo type="max" val="0"/>
        <color rgb="FFDAE3F3"/>
        <color rgb="FFFFF2CC"/>
      </colorScale>
    </cfRule>
    <cfRule type="colorScale" priority="3">
      <colorScale>
        <cfvo type="min" val="0"/>
        <cfvo type="max" val="0"/>
        <color rgb="FF4472C4"/>
        <color rgb="FFC00000"/>
      </colorScale>
    </cfRule>
  </conditionalFormatting>
  <pageMargins left="0.51180555555555496" right="0.51180555555555496" top="0.78749999999999998" bottom="0.78749999999999998" header="0.51180555555555496" footer="0.51180555555555496"/>
  <pageSetup paperSize="9" firstPageNumber="0" orientation="portrait" horizontalDpi="300" verticalDpi="300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:AA33"/>
  <sheetViews>
    <sheetView topLeftCell="A7" workbookViewId="0">
      <selection activeCell="A12" sqref="A12"/>
    </sheetView>
  </sheetViews>
  <sheetFormatPr defaultColWidth="8.7109375" defaultRowHeight="12.75"/>
  <cols>
    <col min="1" max="1" width="37.140625" customWidth="1"/>
    <col min="2" max="2" width="8" style="27" customWidth="1"/>
    <col min="3" max="27" width="4" style="27" customWidth="1"/>
  </cols>
  <sheetData>
    <row r="1" spans="1:27" s="21" customFormat="1">
      <c r="A1" s="21" t="s">
        <v>215</v>
      </c>
    </row>
    <row r="2" spans="1:27" s="22" customFormat="1" ht="125.25" customHeight="1">
      <c r="A2" s="29" t="s">
        <v>224</v>
      </c>
      <c r="B2" s="23" t="s">
        <v>199</v>
      </c>
      <c r="C2" s="23" t="s">
        <v>153</v>
      </c>
      <c r="D2" s="23" t="s">
        <v>216</v>
      </c>
      <c r="E2" s="23" t="s">
        <v>159</v>
      </c>
      <c r="F2" s="23" t="s">
        <v>162</v>
      </c>
      <c r="G2" s="23" t="s">
        <v>165</v>
      </c>
      <c r="H2" s="23" t="s">
        <v>168</v>
      </c>
      <c r="I2" s="23" t="s">
        <v>171</v>
      </c>
      <c r="J2" s="23" t="s">
        <v>135</v>
      </c>
      <c r="K2" s="23" t="s">
        <v>138</v>
      </c>
      <c r="L2" s="23" t="s">
        <v>141</v>
      </c>
      <c r="M2" s="23" t="s">
        <v>144</v>
      </c>
      <c r="N2" s="23" t="s">
        <v>123</v>
      </c>
      <c r="O2" s="23" t="s">
        <v>126</v>
      </c>
      <c r="P2" s="23" t="s">
        <v>129</v>
      </c>
      <c r="Q2" s="23" t="s">
        <v>217</v>
      </c>
      <c r="R2" s="23" t="s">
        <v>218</v>
      </c>
      <c r="S2" s="23" t="s">
        <v>150</v>
      </c>
      <c r="T2" s="23" t="s">
        <v>174</v>
      </c>
      <c r="U2" s="23" t="s">
        <v>196</v>
      </c>
      <c r="V2" s="23" t="s">
        <v>178</v>
      </c>
      <c r="W2" s="23" t="s">
        <v>181</v>
      </c>
      <c r="X2" s="23" t="s">
        <v>184</v>
      </c>
      <c r="Y2" s="23" t="s">
        <v>187</v>
      </c>
      <c r="Z2" s="23" t="s">
        <v>190</v>
      </c>
      <c r="AA2" s="23" t="s">
        <v>193</v>
      </c>
    </row>
    <row r="3" spans="1:27">
      <c r="A3" s="24" t="s">
        <v>199</v>
      </c>
      <c r="B3" s="25">
        <v>0</v>
      </c>
      <c r="C3" s="25">
        <v>118</v>
      </c>
      <c r="D3" s="25">
        <v>93</v>
      </c>
      <c r="E3" s="25">
        <v>106</v>
      </c>
      <c r="F3" s="25">
        <v>176</v>
      </c>
      <c r="G3" s="25">
        <v>100</v>
      </c>
      <c r="H3" s="25">
        <v>92</v>
      </c>
      <c r="I3" s="25">
        <v>117</v>
      </c>
      <c r="J3" s="25">
        <v>91</v>
      </c>
      <c r="K3" s="25">
        <v>95</v>
      </c>
      <c r="L3" s="25">
        <v>91</v>
      </c>
      <c r="M3" s="25">
        <v>100</v>
      </c>
      <c r="N3" s="25">
        <v>89</v>
      </c>
      <c r="O3" s="25">
        <v>96</v>
      </c>
      <c r="P3" s="25">
        <v>88</v>
      </c>
      <c r="Q3" s="25">
        <v>93</v>
      </c>
      <c r="R3" s="25">
        <v>95</v>
      </c>
      <c r="S3" s="25">
        <v>89</v>
      </c>
      <c r="T3" s="25">
        <v>134</v>
      </c>
      <c r="U3" s="25">
        <v>83</v>
      </c>
      <c r="V3" s="25">
        <v>125</v>
      </c>
      <c r="W3" s="25">
        <v>131</v>
      </c>
      <c r="X3" s="25">
        <v>122</v>
      </c>
      <c r="Y3" s="25">
        <v>116</v>
      </c>
      <c r="Z3" s="25">
        <v>117</v>
      </c>
      <c r="AA3" s="25">
        <v>110</v>
      </c>
    </row>
    <row r="4" spans="1:27">
      <c r="A4" s="28" t="s">
        <v>153</v>
      </c>
      <c r="B4" s="25">
        <v>118</v>
      </c>
      <c r="C4" s="25">
        <v>0</v>
      </c>
      <c r="D4" s="25">
        <v>49</v>
      </c>
      <c r="E4" s="25">
        <v>56</v>
      </c>
      <c r="F4" s="25">
        <v>132</v>
      </c>
      <c r="G4" s="25">
        <v>52</v>
      </c>
      <c r="H4" s="25">
        <v>46</v>
      </c>
      <c r="I4" s="25">
        <v>11</v>
      </c>
      <c r="J4" s="25">
        <v>47</v>
      </c>
      <c r="K4" s="25">
        <v>51</v>
      </c>
      <c r="L4" s="25">
        <v>47</v>
      </c>
      <c r="M4" s="25">
        <v>54</v>
      </c>
      <c r="N4" s="25">
        <v>45</v>
      </c>
      <c r="O4" s="25">
        <v>48</v>
      </c>
      <c r="P4" s="25">
        <v>44</v>
      </c>
      <c r="Q4" s="25">
        <v>49</v>
      </c>
      <c r="R4" s="25">
        <v>47</v>
      </c>
      <c r="S4" s="25">
        <v>51</v>
      </c>
      <c r="T4" s="25">
        <v>134</v>
      </c>
      <c r="U4" s="25">
        <v>111</v>
      </c>
      <c r="V4" s="25">
        <v>127</v>
      </c>
      <c r="W4" s="25">
        <v>131</v>
      </c>
      <c r="X4" s="25">
        <v>124</v>
      </c>
      <c r="Y4" s="25">
        <v>118</v>
      </c>
      <c r="Z4" s="25">
        <v>119</v>
      </c>
      <c r="AA4" s="25">
        <v>112</v>
      </c>
    </row>
    <row r="5" spans="1:27">
      <c r="A5" s="28" t="s">
        <v>216</v>
      </c>
      <c r="B5" s="25">
        <v>93</v>
      </c>
      <c r="C5" s="25">
        <v>49</v>
      </c>
      <c r="D5" s="25">
        <v>0</v>
      </c>
      <c r="E5" s="25">
        <v>37</v>
      </c>
      <c r="F5" s="25">
        <v>89</v>
      </c>
      <c r="G5" s="25">
        <v>19</v>
      </c>
      <c r="H5" s="25">
        <v>23</v>
      </c>
      <c r="I5" s="25">
        <v>48</v>
      </c>
      <c r="J5" s="25">
        <v>12</v>
      </c>
      <c r="K5" s="25">
        <v>14</v>
      </c>
      <c r="L5" s="25">
        <v>12</v>
      </c>
      <c r="M5" s="25">
        <v>37</v>
      </c>
      <c r="N5" s="25">
        <v>8</v>
      </c>
      <c r="O5" s="25">
        <v>15</v>
      </c>
      <c r="P5" s="25">
        <v>7</v>
      </c>
      <c r="Q5" s="25">
        <v>12</v>
      </c>
      <c r="R5" s="25">
        <v>26</v>
      </c>
      <c r="S5" s="25">
        <v>26</v>
      </c>
      <c r="T5" s="25">
        <v>111</v>
      </c>
      <c r="U5" s="25">
        <v>86</v>
      </c>
      <c r="V5" s="25">
        <v>102</v>
      </c>
      <c r="W5" s="25">
        <v>108</v>
      </c>
      <c r="X5" s="25">
        <v>99</v>
      </c>
      <c r="Y5" s="25">
        <v>93</v>
      </c>
      <c r="Z5" s="25">
        <v>94</v>
      </c>
      <c r="AA5" s="25">
        <v>87</v>
      </c>
    </row>
    <row r="6" spans="1:27">
      <c r="A6" s="28" t="s">
        <v>159</v>
      </c>
      <c r="B6" s="25">
        <v>106</v>
      </c>
      <c r="C6" s="25">
        <v>56</v>
      </c>
      <c r="D6" s="25">
        <v>37</v>
      </c>
      <c r="E6" s="25">
        <v>0</v>
      </c>
      <c r="F6" s="25">
        <v>120</v>
      </c>
      <c r="G6" s="25">
        <v>44</v>
      </c>
      <c r="H6" s="25">
        <v>36</v>
      </c>
      <c r="I6" s="25">
        <v>55</v>
      </c>
      <c r="J6" s="25">
        <v>35</v>
      </c>
      <c r="K6" s="25">
        <v>39</v>
      </c>
      <c r="L6" s="25">
        <v>35</v>
      </c>
      <c r="M6" s="25">
        <v>50</v>
      </c>
      <c r="N6" s="25">
        <v>33</v>
      </c>
      <c r="O6" s="25">
        <v>40</v>
      </c>
      <c r="P6" s="25">
        <v>32</v>
      </c>
      <c r="Q6" s="25">
        <v>37</v>
      </c>
      <c r="R6" s="25">
        <v>37</v>
      </c>
      <c r="S6" s="25">
        <v>39</v>
      </c>
      <c r="T6" s="25">
        <v>124</v>
      </c>
      <c r="U6" s="25">
        <v>99</v>
      </c>
      <c r="V6" s="25">
        <v>115</v>
      </c>
      <c r="W6" s="25">
        <v>121</v>
      </c>
      <c r="X6" s="25">
        <v>112</v>
      </c>
      <c r="Y6" s="25">
        <v>106</v>
      </c>
      <c r="Z6" s="25">
        <v>107</v>
      </c>
      <c r="AA6" s="25">
        <v>100</v>
      </c>
    </row>
    <row r="7" spans="1:27">
      <c r="A7" s="28" t="s">
        <v>162</v>
      </c>
      <c r="B7" s="25">
        <v>176</v>
      </c>
      <c r="C7" s="25">
        <v>132</v>
      </c>
      <c r="D7" s="25">
        <v>89</v>
      </c>
      <c r="E7" s="25">
        <v>120</v>
      </c>
      <c r="F7" s="25">
        <v>0</v>
      </c>
      <c r="G7" s="25">
        <v>102</v>
      </c>
      <c r="H7" s="25">
        <v>106</v>
      </c>
      <c r="I7" s="25">
        <v>131</v>
      </c>
      <c r="J7" s="25">
        <v>95</v>
      </c>
      <c r="K7" s="25">
        <v>97</v>
      </c>
      <c r="L7" s="25">
        <v>95</v>
      </c>
      <c r="M7" s="25">
        <v>120</v>
      </c>
      <c r="N7" s="25">
        <v>91</v>
      </c>
      <c r="O7" s="25">
        <v>98</v>
      </c>
      <c r="P7" s="25">
        <v>90</v>
      </c>
      <c r="Q7" s="25">
        <v>95</v>
      </c>
      <c r="R7" s="25">
        <v>109</v>
      </c>
      <c r="S7" s="25">
        <v>109</v>
      </c>
      <c r="T7" s="25">
        <v>194</v>
      </c>
      <c r="U7" s="25">
        <v>169</v>
      </c>
      <c r="V7" s="25">
        <v>185</v>
      </c>
      <c r="W7" s="25">
        <v>191</v>
      </c>
      <c r="X7" s="25">
        <v>182</v>
      </c>
      <c r="Y7" s="25">
        <v>176</v>
      </c>
      <c r="Z7" s="25">
        <v>177</v>
      </c>
      <c r="AA7" s="25">
        <v>170</v>
      </c>
    </row>
    <row r="8" spans="1:27">
      <c r="A8" s="28" t="s">
        <v>165</v>
      </c>
      <c r="B8" s="25">
        <v>100</v>
      </c>
      <c r="C8" s="25">
        <v>52</v>
      </c>
      <c r="D8" s="25">
        <v>19</v>
      </c>
      <c r="E8" s="25">
        <v>44</v>
      </c>
      <c r="F8" s="25">
        <v>102</v>
      </c>
      <c r="G8" s="25">
        <v>0</v>
      </c>
      <c r="H8" s="25">
        <v>30</v>
      </c>
      <c r="I8" s="25">
        <v>51</v>
      </c>
      <c r="J8" s="25">
        <v>19</v>
      </c>
      <c r="K8" s="25">
        <v>21</v>
      </c>
      <c r="L8" s="25">
        <v>19</v>
      </c>
      <c r="M8" s="25">
        <v>44</v>
      </c>
      <c r="N8" s="25">
        <v>15</v>
      </c>
      <c r="O8" s="25">
        <v>14</v>
      </c>
      <c r="P8" s="25">
        <v>14</v>
      </c>
      <c r="Q8" s="25">
        <v>19</v>
      </c>
      <c r="R8" s="25">
        <v>33</v>
      </c>
      <c r="S8" s="25">
        <v>33</v>
      </c>
      <c r="T8" s="25">
        <v>118</v>
      </c>
      <c r="U8" s="25">
        <v>93</v>
      </c>
      <c r="V8" s="25">
        <v>109</v>
      </c>
      <c r="W8" s="25">
        <v>115</v>
      </c>
      <c r="X8" s="25">
        <v>106</v>
      </c>
      <c r="Y8" s="25">
        <v>100</v>
      </c>
      <c r="Z8" s="25">
        <v>101</v>
      </c>
      <c r="AA8" s="25">
        <v>94</v>
      </c>
    </row>
    <row r="9" spans="1:27">
      <c r="A9" s="28" t="s">
        <v>168</v>
      </c>
      <c r="B9" s="25">
        <v>92</v>
      </c>
      <c r="C9" s="25">
        <v>46</v>
      </c>
      <c r="D9" s="25">
        <v>23</v>
      </c>
      <c r="E9" s="25">
        <v>36</v>
      </c>
      <c r="F9" s="25">
        <v>106</v>
      </c>
      <c r="G9" s="25">
        <v>30</v>
      </c>
      <c r="H9" s="25">
        <v>0</v>
      </c>
      <c r="I9" s="25">
        <v>47</v>
      </c>
      <c r="J9" s="25">
        <v>21</v>
      </c>
      <c r="K9" s="25">
        <v>25</v>
      </c>
      <c r="L9" s="25">
        <v>21</v>
      </c>
      <c r="M9" s="25">
        <v>36</v>
      </c>
      <c r="N9" s="25">
        <v>19</v>
      </c>
      <c r="O9" s="25">
        <v>26</v>
      </c>
      <c r="P9" s="25">
        <v>18</v>
      </c>
      <c r="Q9" s="25">
        <v>23</v>
      </c>
      <c r="R9" s="25">
        <v>25</v>
      </c>
      <c r="S9" s="25">
        <v>25</v>
      </c>
      <c r="T9" s="25">
        <v>110</v>
      </c>
      <c r="U9" s="25">
        <v>85</v>
      </c>
      <c r="V9" s="25">
        <v>101</v>
      </c>
      <c r="W9" s="25">
        <v>105</v>
      </c>
      <c r="X9" s="25">
        <v>98</v>
      </c>
      <c r="Y9" s="25">
        <v>92</v>
      </c>
      <c r="Z9" s="25">
        <v>93</v>
      </c>
      <c r="AA9" s="25">
        <v>86</v>
      </c>
    </row>
    <row r="10" spans="1:27">
      <c r="A10" s="28" t="s">
        <v>171</v>
      </c>
      <c r="B10" s="25">
        <v>117</v>
      </c>
      <c r="C10" s="25">
        <v>11</v>
      </c>
      <c r="D10" s="25">
        <v>48</v>
      </c>
      <c r="E10" s="25">
        <v>55</v>
      </c>
      <c r="F10" s="25">
        <v>131</v>
      </c>
      <c r="G10" s="25">
        <v>51</v>
      </c>
      <c r="H10" s="25">
        <v>47</v>
      </c>
      <c r="I10" s="25">
        <v>0</v>
      </c>
      <c r="J10" s="25">
        <v>46</v>
      </c>
      <c r="K10" s="25">
        <v>50</v>
      </c>
      <c r="L10" s="25">
        <v>46</v>
      </c>
      <c r="M10" s="25">
        <v>53</v>
      </c>
      <c r="N10" s="25">
        <v>44</v>
      </c>
      <c r="O10" s="25">
        <v>47</v>
      </c>
      <c r="P10" s="25">
        <v>43</v>
      </c>
      <c r="Q10" s="25">
        <v>48</v>
      </c>
      <c r="R10" s="25">
        <v>46</v>
      </c>
      <c r="S10" s="25">
        <v>50</v>
      </c>
      <c r="T10" s="25">
        <v>133</v>
      </c>
      <c r="U10" s="25">
        <v>110</v>
      </c>
      <c r="V10" s="25">
        <v>126</v>
      </c>
      <c r="W10" s="25">
        <v>132</v>
      </c>
      <c r="X10" s="25">
        <v>123</v>
      </c>
      <c r="Y10" s="25">
        <v>117</v>
      </c>
      <c r="Z10" s="25">
        <v>118</v>
      </c>
      <c r="AA10" s="25">
        <v>111</v>
      </c>
    </row>
    <row r="11" spans="1:27">
      <c r="A11" s="28" t="s">
        <v>135</v>
      </c>
      <c r="B11" s="25">
        <v>91</v>
      </c>
      <c r="C11" s="25">
        <v>47</v>
      </c>
      <c r="D11" s="25">
        <v>12</v>
      </c>
      <c r="E11" s="25">
        <v>35</v>
      </c>
      <c r="F11" s="25">
        <v>95</v>
      </c>
      <c r="G11" s="25">
        <v>19</v>
      </c>
      <c r="H11" s="25">
        <v>21</v>
      </c>
      <c r="I11" s="25">
        <v>46</v>
      </c>
      <c r="J11" s="25">
        <v>0</v>
      </c>
      <c r="K11" s="25">
        <v>14</v>
      </c>
      <c r="L11" s="25">
        <v>4</v>
      </c>
      <c r="M11" s="25">
        <v>35</v>
      </c>
      <c r="N11" s="25">
        <v>8</v>
      </c>
      <c r="O11" s="25">
        <v>15</v>
      </c>
      <c r="P11" s="25">
        <v>7</v>
      </c>
      <c r="Q11" s="25">
        <v>12</v>
      </c>
      <c r="R11" s="25">
        <v>24</v>
      </c>
      <c r="S11" s="25">
        <v>24</v>
      </c>
      <c r="T11" s="25">
        <v>109</v>
      </c>
      <c r="U11" s="25">
        <v>84</v>
      </c>
      <c r="V11" s="25">
        <v>100</v>
      </c>
      <c r="W11" s="25">
        <v>106</v>
      </c>
      <c r="X11" s="25">
        <v>97</v>
      </c>
      <c r="Y11" s="25">
        <v>91</v>
      </c>
      <c r="Z11" s="25">
        <v>92</v>
      </c>
      <c r="AA11" s="25">
        <v>85</v>
      </c>
    </row>
    <row r="12" spans="1:27">
      <c r="A12" s="28" t="s">
        <v>138</v>
      </c>
      <c r="B12" s="25">
        <v>95</v>
      </c>
      <c r="C12" s="25">
        <v>51</v>
      </c>
      <c r="D12" s="25">
        <v>14</v>
      </c>
      <c r="E12" s="25">
        <v>39</v>
      </c>
      <c r="F12" s="25">
        <v>97</v>
      </c>
      <c r="G12" s="25">
        <v>21</v>
      </c>
      <c r="H12" s="25">
        <v>25</v>
      </c>
      <c r="I12" s="25">
        <v>50</v>
      </c>
      <c r="J12" s="25">
        <v>14</v>
      </c>
      <c r="K12" s="25">
        <v>0</v>
      </c>
      <c r="L12" s="25">
        <v>14</v>
      </c>
      <c r="M12" s="25">
        <v>39</v>
      </c>
      <c r="N12" s="25">
        <v>10</v>
      </c>
      <c r="O12" s="25">
        <v>17</v>
      </c>
      <c r="P12" s="25">
        <v>9</v>
      </c>
      <c r="Q12" s="25">
        <v>14</v>
      </c>
      <c r="R12" s="25">
        <v>28</v>
      </c>
      <c r="S12" s="25">
        <v>28</v>
      </c>
      <c r="T12" s="25">
        <v>113</v>
      </c>
      <c r="U12" s="25">
        <v>88</v>
      </c>
      <c r="V12" s="25">
        <v>104</v>
      </c>
      <c r="W12" s="25">
        <v>110</v>
      </c>
      <c r="X12" s="25">
        <v>101</v>
      </c>
      <c r="Y12" s="25">
        <v>95</v>
      </c>
      <c r="Z12" s="25">
        <v>96</v>
      </c>
      <c r="AA12" s="25">
        <v>89</v>
      </c>
    </row>
    <row r="13" spans="1:27">
      <c r="A13" s="28" t="s">
        <v>141</v>
      </c>
      <c r="B13" s="25">
        <v>91</v>
      </c>
      <c r="C13" s="25">
        <v>47</v>
      </c>
      <c r="D13" s="25">
        <v>12</v>
      </c>
      <c r="E13" s="25">
        <v>35</v>
      </c>
      <c r="F13" s="25">
        <v>95</v>
      </c>
      <c r="G13" s="25">
        <v>19</v>
      </c>
      <c r="H13" s="25">
        <v>21</v>
      </c>
      <c r="I13" s="25">
        <v>46</v>
      </c>
      <c r="J13" s="25">
        <v>4</v>
      </c>
      <c r="K13" s="25">
        <v>14</v>
      </c>
      <c r="L13" s="25">
        <v>0</v>
      </c>
      <c r="M13" s="25">
        <v>35</v>
      </c>
      <c r="N13" s="25">
        <v>8</v>
      </c>
      <c r="O13" s="25">
        <v>15</v>
      </c>
      <c r="P13" s="25">
        <v>7</v>
      </c>
      <c r="Q13" s="25">
        <v>12</v>
      </c>
      <c r="R13" s="25">
        <v>24</v>
      </c>
      <c r="S13" s="25">
        <v>24</v>
      </c>
      <c r="T13" s="25">
        <v>109</v>
      </c>
      <c r="U13" s="25">
        <v>84</v>
      </c>
      <c r="V13" s="25">
        <v>100</v>
      </c>
      <c r="W13" s="25">
        <v>106</v>
      </c>
      <c r="X13" s="25">
        <v>97</v>
      </c>
      <c r="Y13" s="25">
        <v>91</v>
      </c>
      <c r="Z13" s="25">
        <v>92</v>
      </c>
      <c r="AA13" s="25">
        <v>85</v>
      </c>
    </row>
    <row r="14" spans="1:27">
      <c r="A14" s="28" t="s">
        <v>144</v>
      </c>
      <c r="B14" s="25">
        <v>100</v>
      </c>
      <c r="C14" s="25">
        <v>54</v>
      </c>
      <c r="D14" s="25">
        <v>37</v>
      </c>
      <c r="E14" s="25">
        <v>50</v>
      </c>
      <c r="F14" s="25">
        <v>120</v>
      </c>
      <c r="G14" s="25">
        <v>44</v>
      </c>
      <c r="H14" s="25">
        <v>36</v>
      </c>
      <c r="I14" s="25">
        <v>53</v>
      </c>
      <c r="J14" s="25">
        <v>35</v>
      </c>
      <c r="K14" s="25">
        <v>39</v>
      </c>
      <c r="L14" s="25">
        <v>35</v>
      </c>
      <c r="M14" s="25">
        <v>0</v>
      </c>
      <c r="N14" s="25">
        <v>33</v>
      </c>
      <c r="O14" s="25">
        <v>40</v>
      </c>
      <c r="P14" s="25">
        <v>32</v>
      </c>
      <c r="Q14" s="25">
        <v>37</v>
      </c>
      <c r="R14" s="25">
        <v>37</v>
      </c>
      <c r="S14" s="25">
        <v>33</v>
      </c>
      <c r="T14" s="25">
        <v>116</v>
      </c>
      <c r="U14" s="25">
        <v>93</v>
      </c>
      <c r="V14" s="25">
        <v>109</v>
      </c>
      <c r="W14" s="25">
        <v>115</v>
      </c>
      <c r="X14" s="25">
        <v>106</v>
      </c>
      <c r="Y14" s="25">
        <v>100</v>
      </c>
      <c r="Z14" s="25">
        <v>101</v>
      </c>
      <c r="AA14" s="25">
        <v>94</v>
      </c>
    </row>
    <row r="15" spans="1:27">
      <c r="A15" s="28" t="s">
        <v>123</v>
      </c>
      <c r="B15" s="25">
        <v>89</v>
      </c>
      <c r="C15" s="25">
        <v>45</v>
      </c>
      <c r="D15" s="25">
        <v>8</v>
      </c>
      <c r="E15" s="25">
        <v>33</v>
      </c>
      <c r="F15" s="25">
        <v>91</v>
      </c>
      <c r="G15" s="25">
        <v>15</v>
      </c>
      <c r="H15" s="25">
        <v>19</v>
      </c>
      <c r="I15" s="25">
        <v>44</v>
      </c>
      <c r="J15" s="25">
        <v>8</v>
      </c>
      <c r="K15" s="25">
        <v>10</v>
      </c>
      <c r="L15" s="25">
        <v>8</v>
      </c>
      <c r="M15" s="25">
        <v>33</v>
      </c>
      <c r="N15" s="25">
        <v>0</v>
      </c>
      <c r="O15" s="25">
        <v>11</v>
      </c>
      <c r="P15" s="25">
        <v>1</v>
      </c>
      <c r="Q15" s="25">
        <v>6</v>
      </c>
      <c r="R15" s="25">
        <v>22</v>
      </c>
      <c r="S15" s="25">
        <v>22</v>
      </c>
      <c r="T15" s="25">
        <v>107</v>
      </c>
      <c r="U15" s="25">
        <v>82</v>
      </c>
      <c r="V15" s="25">
        <v>98</v>
      </c>
      <c r="W15" s="25">
        <v>104</v>
      </c>
      <c r="X15" s="25">
        <v>95</v>
      </c>
      <c r="Y15" s="25">
        <v>89</v>
      </c>
      <c r="Z15" s="25">
        <v>90</v>
      </c>
      <c r="AA15" s="25">
        <v>83</v>
      </c>
    </row>
    <row r="16" spans="1:27">
      <c r="A16" s="28" t="s">
        <v>126</v>
      </c>
      <c r="B16" s="25">
        <v>96</v>
      </c>
      <c r="C16" s="25">
        <v>48</v>
      </c>
      <c r="D16" s="25">
        <v>15</v>
      </c>
      <c r="E16" s="25">
        <v>40</v>
      </c>
      <c r="F16" s="25">
        <v>98</v>
      </c>
      <c r="G16" s="25">
        <v>14</v>
      </c>
      <c r="H16" s="25">
        <v>26</v>
      </c>
      <c r="I16" s="25">
        <v>47</v>
      </c>
      <c r="J16" s="25">
        <v>15</v>
      </c>
      <c r="K16" s="25">
        <v>17</v>
      </c>
      <c r="L16" s="25">
        <v>15</v>
      </c>
      <c r="M16" s="25">
        <v>40</v>
      </c>
      <c r="N16" s="25">
        <v>11</v>
      </c>
      <c r="O16" s="25">
        <v>0</v>
      </c>
      <c r="P16" s="25">
        <v>10</v>
      </c>
      <c r="Q16" s="25">
        <v>15</v>
      </c>
      <c r="R16" s="25">
        <v>29</v>
      </c>
      <c r="S16" s="25">
        <v>29</v>
      </c>
      <c r="T16" s="25">
        <v>114</v>
      </c>
      <c r="U16" s="25">
        <v>89</v>
      </c>
      <c r="V16" s="25">
        <v>105</v>
      </c>
      <c r="W16" s="25">
        <v>111</v>
      </c>
      <c r="X16" s="25">
        <v>102</v>
      </c>
      <c r="Y16" s="25">
        <v>96</v>
      </c>
      <c r="Z16" s="25">
        <v>97</v>
      </c>
      <c r="AA16" s="25">
        <v>90</v>
      </c>
    </row>
    <row r="17" spans="1:27">
      <c r="A17" s="28" t="s">
        <v>129</v>
      </c>
      <c r="B17" s="25">
        <v>88</v>
      </c>
      <c r="C17" s="25">
        <v>44</v>
      </c>
      <c r="D17" s="25">
        <v>7</v>
      </c>
      <c r="E17" s="25">
        <v>32</v>
      </c>
      <c r="F17" s="25">
        <v>90</v>
      </c>
      <c r="G17" s="25">
        <v>14</v>
      </c>
      <c r="H17" s="25">
        <v>18</v>
      </c>
      <c r="I17" s="25">
        <v>43</v>
      </c>
      <c r="J17" s="25">
        <v>7</v>
      </c>
      <c r="K17" s="25">
        <v>9</v>
      </c>
      <c r="L17" s="25">
        <v>7</v>
      </c>
      <c r="M17" s="25">
        <v>32</v>
      </c>
      <c r="N17" s="25">
        <v>1</v>
      </c>
      <c r="O17" s="25">
        <v>10</v>
      </c>
      <c r="P17" s="25">
        <v>0</v>
      </c>
      <c r="Q17" s="25">
        <v>5</v>
      </c>
      <c r="R17" s="25">
        <v>21</v>
      </c>
      <c r="S17" s="25">
        <v>21</v>
      </c>
      <c r="T17" s="25">
        <v>106</v>
      </c>
      <c r="U17" s="25">
        <v>81</v>
      </c>
      <c r="V17" s="25">
        <v>97</v>
      </c>
      <c r="W17" s="25">
        <v>103</v>
      </c>
      <c r="X17" s="25">
        <v>94</v>
      </c>
      <c r="Y17" s="25">
        <v>88</v>
      </c>
      <c r="Z17" s="25">
        <v>89</v>
      </c>
      <c r="AA17" s="25">
        <v>82</v>
      </c>
    </row>
    <row r="18" spans="1:27">
      <c r="A18" s="28" t="s">
        <v>217</v>
      </c>
      <c r="B18" s="25">
        <v>93</v>
      </c>
      <c r="C18" s="25">
        <v>49</v>
      </c>
      <c r="D18" s="25">
        <v>12</v>
      </c>
      <c r="E18" s="25">
        <v>37</v>
      </c>
      <c r="F18" s="25">
        <v>95</v>
      </c>
      <c r="G18" s="25">
        <v>19</v>
      </c>
      <c r="H18" s="25">
        <v>23</v>
      </c>
      <c r="I18" s="25">
        <v>48</v>
      </c>
      <c r="J18" s="25">
        <v>12</v>
      </c>
      <c r="K18" s="25">
        <v>14</v>
      </c>
      <c r="L18" s="25">
        <v>12</v>
      </c>
      <c r="M18" s="25">
        <v>37</v>
      </c>
      <c r="N18" s="25">
        <v>6</v>
      </c>
      <c r="O18" s="25">
        <v>15</v>
      </c>
      <c r="P18" s="25">
        <v>5</v>
      </c>
      <c r="Q18" s="25">
        <v>0</v>
      </c>
      <c r="R18" s="25">
        <v>26</v>
      </c>
      <c r="S18" s="25">
        <v>26</v>
      </c>
      <c r="T18" s="25">
        <v>111</v>
      </c>
      <c r="U18" s="25">
        <v>86</v>
      </c>
      <c r="V18" s="25">
        <v>102</v>
      </c>
      <c r="W18" s="25">
        <v>108</v>
      </c>
      <c r="X18" s="25">
        <v>99</v>
      </c>
      <c r="Y18" s="25">
        <v>93</v>
      </c>
      <c r="Z18" s="25">
        <v>94</v>
      </c>
      <c r="AA18" s="25">
        <v>87</v>
      </c>
    </row>
    <row r="19" spans="1:27">
      <c r="A19" s="28" t="s">
        <v>218</v>
      </c>
      <c r="B19" s="25">
        <v>95</v>
      </c>
      <c r="C19" s="25">
        <v>47</v>
      </c>
      <c r="D19" s="25">
        <v>26</v>
      </c>
      <c r="E19" s="25">
        <v>37</v>
      </c>
      <c r="F19" s="25">
        <v>109</v>
      </c>
      <c r="G19" s="25">
        <v>33</v>
      </c>
      <c r="H19" s="25">
        <v>25</v>
      </c>
      <c r="I19" s="25">
        <v>46</v>
      </c>
      <c r="J19" s="25">
        <v>24</v>
      </c>
      <c r="K19" s="25">
        <v>28</v>
      </c>
      <c r="L19" s="25">
        <v>24</v>
      </c>
      <c r="M19" s="25">
        <v>37</v>
      </c>
      <c r="N19" s="25">
        <v>22</v>
      </c>
      <c r="O19" s="25">
        <v>29</v>
      </c>
      <c r="P19" s="25">
        <v>21</v>
      </c>
      <c r="Q19" s="25">
        <v>26</v>
      </c>
      <c r="R19" s="25">
        <v>0</v>
      </c>
      <c r="S19" s="25">
        <v>28</v>
      </c>
      <c r="T19" s="25">
        <v>111</v>
      </c>
      <c r="U19" s="25">
        <v>86</v>
      </c>
      <c r="V19" s="25">
        <v>104</v>
      </c>
      <c r="W19" s="25">
        <v>110</v>
      </c>
      <c r="X19" s="25">
        <v>101</v>
      </c>
      <c r="Y19" s="25">
        <v>95</v>
      </c>
      <c r="Z19" s="25">
        <v>96</v>
      </c>
      <c r="AA19" s="25">
        <v>89</v>
      </c>
    </row>
    <row r="20" spans="1:27">
      <c r="A20" s="28" t="s">
        <v>150</v>
      </c>
      <c r="B20" s="25">
        <v>89</v>
      </c>
      <c r="C20" s="25">
        <v>51</v>
      </c>
      <c r="D20" s="25">
        <v>26</v>
      </c>
      <c r="E20" s="25">
        <v>39</v>
      </c>
      <c r="F20" s="25">
        <v>109</v>
      </c>
      <c r="G20" s="25">
        <v>33</v>
      </c>
      <c r="H20" s="25">
        <v>25</v>
      </c>
      <c r="I20" s="25">
        <v>50</v>
      </c>
      <c r="J20" s="25">
        <v>24</v>
      </c>
      <c r="K20" s="25">
        <v>28</v>
      </c>
      <c r="L20" s="25">
        <v>24</v>
      </c>
      <c r="M20" s="25">
        <v>33</v>
      </c>
      <c r="N20" s="25">
        <v>22</v>
      </c>
      <c r="O20" s="25">
        <v>29</v>
      </c>
      <c r="P20" s="25">
        <v>21</v>
      </c>
      <c r="Q20" s="25">
        <v>26</v>
      </c>
      <c r="R20" s="25">
        <v>28</v>
      </c>
      <c r="S20" s="25">
        <v>0</v>
      </c>
      <c r="T20" s="25">
        <v>107</v>
      </c>
      <c r="U20" s="25">
        <v>82</v>
      </c>
      <c r="V20" s="25">
        <v>98</v>
      </c>
      <c r="W20" s="25">
        <v>104</v>
      </c>
      <c r="X20" s="25">
        <v>95</v>
      </c>
      <c r="Y20" s="25">
        <v>89</v>
      </c>
      <c r="Z20" s="25">
        <v>90</v>
      </c>
      <c r="AA20" s="25">
        <v>83</v>
      </c>
    </row>
    <row r="21" spans="1:27">
      <c r="A21" s="28" t="s">
        <v>174</v>
      </c>
      <c r="B21" s="25">
        <v>134</v>
      </c>
      <c r="C21" s="25">
        <v>134</v>
      </c>
      <c r="D21" s="25">
        <v>111</v>
      </c>
      <c r="E21" s="25">
        <v>124</v>
      </c>
      <c r="F21" s="25">
        <v>194</v>
      </c>
      <c r="G21" s="25">
        <v>118</v>
      </c>
      <c r="H21" s="25">
        <v>110</v>
      </c>
      <c r="I21" s="25">
        <v>133</v>
      </c>
      <c r="J21" s="25">
        <v>109</v>
      </c>
      <c r="K21" s="25">
        <v>113</v>
      </c>
      <c r="L21" s="25">
        <v>109</v>
      </c>
      <c r="M21" s="25">
        <v>116</v>
      </c>
      <c r="N21" s="25">
        <v>107</v>
      </c>
      <c r="O21" s="25">
        <v>114</v>
      </c>
      <c r="P21" s="25">
        <v>106</v>
      </c>
      <c r="Q21" s="25">
        <v>111</v>
      </c>
      <c r="R21" s="25">
        <v>111</v>
      </c>
      <c r="S21" s="25">
        <v>107</v>
      </c>
      <c r="T21" s="25">
        <v>0</v>
      </c>
      <c r="U21" s="25">
        <v>129</v>
      </c>
      <c r="V21" s="25">
        <v>143</v>
      </c>
      <c r="W21" s="25">
        <v>149</v>
      </c>
      <c r="X21" s="25">
        <v>140</v>
      </c>
      <c r="Y21" s="25">
        <v>134</v>
      </c>
      <c r="Z21" s="25">
        <v>135</v>
      </c>
      <c r="AA21" s="25">
        <v>128</v>
      </c>
    </row>
    <row r="22" spans="1:27">
      <c r="A22" s="28" t="s">
        <v>196</v>
      </c>
      <c r="B22" s="25">
        <v>83</v>
      </c>
      <c r="C22" s="25">
        <v>111</v>
      </c>
      <c r="D22" s="25">
        <v>86</v>
      </c>
      <c r="E22" s="25">
        <v>99</v>
      </c>
      <c r="F22" s="25">
        <v>169</v>
      </c>
      <c r="G22" s="25">
        <v>93</v>
      </c>
      <c r="H22" s="25">
        <v>85</v>
      </c>
      <c r="I22" s="25">
        <v>110</v>
      </c>
      <c r="J22" s="25">
        <v>84</v>
      </c>
      <c r="K22" s="25">
        <v>88</v>
      </c>
      <c r="L22" s="25">
        <v>84</v>
      </c>
      <c r="M22" s="25">
        <v>93</v>
      </c>
      <c r="N22" s="25">
        <v>82</v>
      </c>
      <c r="O22" s="25">
        <v>89</v>
      </c>
      <c r="P22" s="25">
        <v>81</v>
      </c>
      <c r="Q22" s="25">
        <v>86</v>
      </c>
      <c r="R22" s="25">
        <v>86</v>
      </c>
      <c r="S22" s="25">
        <v>82</v>
      </c>
      <c r="T22" s="25">
        <v>129</v>
      </c>
      <c r="U22" s="25">
        <v>0</v>
      </c>
      <c r="V22" s="25">
        <v>118</v>
      </c>
      <c r="W22" s="25">
        <v>124</v>
      </c>
      <c r="X22" s="25">
        <v>115</v>
      </c>
      <c r="Y22" s="25">
        <v>109</v>
      </c>
      <c r="Z22" s="25">
        <v>110</v>
      </c>
      <c r="AA22" s="25">
        <v>103</v>
      </c>
    </row>
    <row r="23" spans="1:27">
      <c r="A23" s="28" t="s">
        <v>178</v>
      </c>
      <c r="B23" s="25">
        <v>125</v>
      </c>
      <c r="C23" s="25">
        <v>127</v>
      </c>
      <c r="D23" s="25">
        <v>102</v>
      </c>
      <c r="E23" s="25">
        <v>115</v>
      </c>
      <c r="F23" s="25">
        <v>185</v>
      </c>
      <c r="G23" s="25">
        <v>109</v>
      </c>
      <c r="H23" s="25">
        <v>101</v>
      </c>
      <c r="I23" s="25">
        <v>126</v>
      </c>
      <c r="J23" s="25">
        <v>100</v>
      </c>
      <c r="K23" s="25">
        <v>104</v>
      </c>
      <c r="L23" s="25">
        <v>100</v>
      </c>
      <c r="M23" s="25">
        <v>109</v>
      </c>
      <c r="N23" s="25">
        <v>98</v>
      </c>
      <c r="O23" s="25">
        <v>105</v>
      </c>
      <c r="P23" s="25">
        <v>97</v>
      </c>
      <c r="Q23" s="25">
        <v>102</v>
      </c>
      <c r="R23" s="25">
        <v>104</v>
      </c>
      <c r="S23" s="25">
        <v>98</v>
      </c>
      <c r="T23" s="25">
        <v>143</v>
      </c>
      <c r="U23" s="25">
        <v>118</v>
      </c>
      <c r="V23" s="25">
        <v>0</v>
      </c>
      <c r="W23" s="25">
        <v>8</v>
      </c>
      <c r="X23" s="25">
        <v>11</v>
      </c>
      <c r="Y23" s="25">
        <v>41</v>
      </c>
      <c r="Z23" s="25">
        <v>10</v>
      </c>
      <c r="AA23" s="25">
        <v>21</v>
      </c>
    </row>
    <row r="24" spans="1:27">
      <c r="A24" s="28" t="s">
        <v>181</v>
      </c>
      <c r="B24" s="25">
        <v>131</v>
      </c>
      <c r="C24" s="25">
        <v>131</v>
      </c>
      <c r="D24" s="25">
        <v>108</v>
      </c>
      <c r="E24" s="25">
        <v>121</v>
      </c>
      <c r="F24" s="25">
        <v>191</v>
      </c>
      <c r="G24" s="25">
        <v>115</v>
      </c>
      <c r="H24" s="25">
        <v>105</v>
      </c>
      <c r="I24" s="25">
        <v>132</v>
      </c>
      <c r="J24" s="25">
        <v>106</v>
      </c>
      <c r="K24" s="25">
        <v>110</v>
      </c>
      <c r="L24" s="25">
        <v>106</v>
      </c>
      <c r="M24" s="25">
        <v>115</v>
      </c>
      <c r="N24" s="25">
        <v>104</v>
      </c>
      <c r="O24" s="25">
        <v>111</v>
      </c>
      <c r="P24" s="25">
        <v>103</v>
      </c>
      <c r="Q24" s="25">
        <v>108</v>
      </c>
      <c r="R24" s="25">
        <v>110</v>
      </c>
      <c r="S24" s="25">
        <v>104</v>
      </c>
      <c r="T24" s="25">
        <v>149</v>
      </c>
      <c r="U24" s="25">
        <v>124</v>
      </c>
      <c r="V24" s="25">
        <v>8</v>
      </c>
      <c r="W24" s="25">
        <v>0</v>
      </c>
      <c r="X24" s="25">
        <v>17</v>
      </c>
      <c r="Y24" s="25">
        <v>47</v>
      </c>
      <c r="Z24" s="25">
        <v>16</v>
      </c>
      <c r="AA24" s="25">
        <v>29</v>
      </c>
    </row>
    <row r="25" spans="1:27">
      <c r="A25" s="28" t="s">
        <v>184</v>
      </c>
      <c r="B25" s="25">
        <v>122</v>
      </c>
      <c r="C25" s="25">
        <v>124</v>
      </c>
      <c r="D25" s="25">
        <v>99</v>
      </c>
      <c r="E25" s="25">
        <v>112</v>
      </c>
      <c r="F25" s="25">
        <v>182</v>
      </c>
      <c r="G25" s="25">
        <v>106</v>
      </c>
      <c r="H25" s="25">
        <v>98</v>
      </c>
      <c r="I25" s="25">
        <v>123</v>
      </c>
      <c r="J25" s="25">
        <v>97</v>
      </c>
      <c r="K25" s="25">
        <v>101</v>
      </c>
      <c r="L25" s="25">
        <v>97</v>
      </c>
      <c r="M25" s="25">
        <v>106</v>
      </c>
      <c r="N25" s="25">
        <v>95</v>
      </c>
      <c r="O25" s="25">
        <v>102</v>
      </c>
      <c r="P25" s="25">
        <v>94</v>
      </c>
      <c r="Q25" s="25">
        <v>99</v>
      </c>
      <c r="R25" s="25">
        <v>101</v>
      </c>
      <c r="S25" s="25">
        <v>95</v>
      </c>
      <c r="T25" s="25">
        <v>140</v>
      </c>
      <c r="U25" s="25">
        <v>115</v>
      </c>
      <c r="V25" s="25">
        <v>11</v>
      </c>
      <c r="W25" s="25">
        <v>17</v>
      </c>
      <c r="X25" s="25">
        <v>0</v>
      </c>
      <c r="Y25" s="25">
        <v>38</v>
      </c>
      <c r="Z25" s="25">
        <v>9</v>
      </c>
      <c r="AA25" s="25">
        <v>22</v>
      </c>
    </row>
    <row r="26" spans="1:27">
      <c r="A26" s="28" t="s">
        <v>187</v>
      </c>
      <c r="B26" s="25">
        <v>116</v>
      </c>
      <c r="C26" s="25">
        <v>118</v>
      </c>
      <c r="D26" s="25">
        <v>93</v>
      </c>
      <c r="E26" s="25">
        <v>106</v>
      </c>
      <c r="F26" s="25">
        <v>176</v>
      </c>
      <c r="G26" s="25">
        <v>100</v>
      </c>
      <c r="H26" s="25">
        <v>92</v>
      </c>
      <c r="I26" s="25">
        <v>117</v>
      </c>
      <c r="J26" s="25">
        <v>91</v>
      </c>
      <c r="K26" s="25">
        <v>95</v>
      </c>
      <c r="L26" s="25">
        <v>91</v>
      </c>
      <c r="M26" s="25">
        <v>100</v>
      </c>
      <c r="N26" s="25">
        <v>89</v>
      </c>
      <c r="O26" s="25">
        <v>96</v>
      </c>
      <c r="P26" s="25">
        <v>88</v>
      </c>
      <c r="Q26" s="25">
        <v>93</v>
      </c>
      <c r="R26" s="25">
        <v>95</v>
      </c>
      <c r="S26" s="25">
        <v>89</v>
      </c>
      <c r="T26" s="25">
        <v>134</v>
      </c>
      <c r="U26" s="25">
        <v>109</v>
      </c>
      <c r="V26" s="25">
        <v>41</v>
      </c>
      <c r="W26" s="25">
        <v>47</v>
      </c>
      <c r="X26" s="25">
        <v>38</v>
      </c>
      <c r="Y26" s="25">
        <v>0</v>
      </c>
      <c r="Z26" s="25">
        <v>31</v>
      </c>
      <c r="AA26" s="25">
        <v>24</v>
      </c>
    </row>
    <row r="27" spans="1:27">
      <c r="A27" s="28" t="s">
        <v>190</v>
      </c>
      <c r="B27" s="25">
        <v>117</v>
      </c>
      <c r="C27" s="25">
        <v>119</v>
      </c>
      <c r="D27" s="25">
        <v>94</v>
      </c>
      <c r="E27" s="25">
        <v>107</v>
      </c>
      <c r="F27" s="25">
        <v>177</v>
      </c>
      <c r="G27" s="25">
        <v>101</v>
      </c>
      <c r="H27" s="25">
        <v>93</v>
      </c>
      <c r="I27" s="25">
        <v>118</v>
      </c>
      <c r="J27" s="25">
        <v>92</v>
      </c>
      <c r="K27" s="25">
        <v>96</v>
      </c>
      <c r="L27" s="25">
        <v>92</v>
      </c>
      <c r="M27" s="25">
        <v>101</v>
      </c>
      <c r="N27" s="25">
        <v>90</v>
      </c>
      <c r="O27" s="25">
        <v>97</v>
      </c>
      <c r="P27" s="25">
        <v>89</v>
      </c>
      <c r="Q27" s="25">
        <v>94</v>
      </c>
      <c r="R27" s="25">
        <v>96</v>
      </c>
      <c r="S27" s="25">
        <v>90</v>
      </c>
      <c r="T27" s="25">
        <v>135</v>
      </c>
      <c r="U27" s="25">
        <v>110</v>
      </c>
      <c r="V27" s="25">
        <v>10</v>
      </c>
      <c r="W27" s="25">
        <v>16</v>
      </c>
      <c r="X27" s="25">
        <v>9</v>
      </c>
      <c r="Y27" s="25">
        <v>31</v>
      </c>
      <c r="Z27" s="25">
        <v>0</v>
      </c>
      <c r="AA27" s="25">
        <v>13</v>
      </c>
    </row>
    <row r="28" spans="1:27">
      <c r="A28" s="28" t="s">
        <v>193</v>
      </c>
      <c r="B28" s="25">
        <v>110</v>
      </c>
      <c r="C28" s="25">
        <v>112</v>
      </c>
      <c r="D28" s="25">
        <v>87</v>
      </c>
      <c r="E28" s="25">
        <v>100</v>
      </c>
      <c r="F28" s="25">
        <v>170</v>
      </c>
      <c r="G28" s="25">
        <v>94</v>
      </c>
      <c r="H28" s="25">
        <v>86</v>
      </c>
      <c r="I28" s="25">
        <v>111</v>
      </c>
      <c r="J28" s="25">
        <v>85</v>
      </c>
      <c r="K28" s="25">
        <v>89</v>
      </c>
      <c r="L28" s="25">
        <v>85</v>
      </c>
      <c r="M28" s="25">
        <v>94</v>
      </c>
      <c r="N28" s="25">
        <v>83</v>
      </c>
      <c r="O28" s="25">
        <v>90</v>
      </c>
      <c r="P28" s="25">
        <v>82</v>
      </c>
      <c r="Q28" s="25">
        <v>87</v>
      </c>
      <c r="R28" s="25">
        <v>89</v>
      </c>
      <c r="S28" s="25">
        <v>83</v>
      </c>
      <c r="T28" s="25">
        <v>128</v>
      </c>
      <c r="U28" s="25">
        <v>103</v>
      </c>
      <c r="V28" s="25">
        <v>21</v>
      </c>
      <c r="W28" s="25">
        <v>29</v>
      </c>
      <c r="X28" s="25">
        <v>22</v>
      </c>
      <c r="Y28" s="25">
        <v>24</v>
      </c>
      <c r="Z28" s="25">
        <v>13</v>
      </c>
      <c r="AA28" s="25">
        <v>0</v>
      </c>
    </row>
    <row r="29" spans="1:27">
      <c r="A29" s="28" t="s">
        <v>219</v>
      </c>
      <c r="B29" s="25"/>
      <c r="C29" s="25"/>
      <c r="D29" s="25"/>
      <c r="E29" s="25"/>
      <c r="F29" s="25"/>
      <c r="G29" s="25"/>
      <c r="H29" s="25"/>
      <c r="I29" s="25"/>
      <c r="J29" s="25"/>
      <c r="K29" s="25"/>
      <c r="L29" s="25"/>
      <c r="M29" s="25"/>
      <c r="N29" s="25"/>
      <c r="O29" s="25"/>
      <c r="P29" s="25"/>
      <c r="Q29" s="25"/>
      <c r="R29" s="25"/>
      <c r="S29" s="25"/>
      <c r="T29" s="25"/>
      <c r="U29" s="25"/>
      <c r="V29" s="25"/>
      <c r="W29" s="25"/>
      <c r="X29" s="25"/>
      <c r="Y29" s="25"/>
      <c r="Z29" s="25"/>
      <c r="AA29" s="25"/>
    </row>
    <row r="31" spans="1:27">
      <c r="A31" s="27" t="s">
        <v>220</v>
      </c>
      <c r="B31" s="27" t="s">
        <v>221</v>
      </c>
    </row>
    <row r="32" spans="1:27">
      <c r="A32" s="27" t="s">
        <v>213</v>
      </c>
      <c r="B32" s="27">
        <v>4930133</v>
      </c>
    </row>
    <row r="33" spans="1:2">
      <c r="A33" s="27" t="s">
        <v>222</v>
      </c>
      <c r="B33" s="27">
        <v>5312744</v>
      </c>
    </row>
  </sheetData>
  <conditionalFormatting sqref="A4:AA29 B3:AA3">
    <cfRule type="colorScale" priority="2">
      <colorScale>
        <cfvo type="min" val="0"/>
        <cfvo type="max" val="0"/>
        <color rgb="FFDAE3F3"/>
        <color rgb="FFFFEF9C"/>
      </colorScale>
    </cfRule>
  </conditionalFormatting>
  <pageMargins left="0.51180555555555496" right="0.51180555555555496" top="0.78749999999999998" bottom="0.78749999999999998" header="0.51180555555555496" footer="0.51180555555555496"/>
  <pageSetup paperSize="9" firstPageNumber="0" orientation="portrait" horizontalDpi="300" vertic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235</TotalTime>
  <Application>LibreOffice/6.4.4.2$Windows_X86_64 LibreOffice_project/3d775be2011f3886db32dfd395a6a6d1ca2630ff</Application>
  <DocSecurity>0</DocSecurity>
  <ScaleCrop>false</ScaleCrop>
  <HeadingPairs>
    <vt:vector size="2" baseType="variant">
      <vt:variant>
        <vt:lpstr>Planilhas</vt:lpstr>
      </vt:variant>
      <vt:variant>
        <vt:i4>3</vt:i4>
      </vt:variant>
    </vt:vector>
  </HeadingPairs>
  <TitlesOfParts>
    <vt:vector size="3" baseType="lpstr">
      <vt:lpstr>Data set</vt:lpstr>
      <vt:lpstr>SNP_matrix_ST11</vt:lpstr>
      <vt:lpstr>SNP_matrix_ST16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rrison Fontana</dc:creator>
  <cp:lastModifiedBy>Lincopan</cp:lastModifiedBy>
  <cp:revision>5</cp:revision>
  <dcterms:created xsi:type="dcterms:W3CDTF">2022-10-07T18:39:28Z</dcterms:created>
  <dcterms:modified xsi:type="dcterms:W3CDTF">2023-06-12T15:22:23Z</dcterms:modified>
  <dc:language>pt-BR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  <property fmtid="{D5CDD505-2E9C-101B-9397-08002B2CF9AE}" pid="3" name="DocSecurity">
    <vt:i4>0</vt:i4>
  </property>
  <property fmtid="{D5CDD505-2E9C-101B-9397-08002B2CF9AE}" pid="4" name="HyperlinksChanged">
    <vt:bool>false</vt:bool>
  </property>
  <property fmtid="{D5CDD505-2E9C-101B-9397-08002B2CF9AE}" pid="5" name="LinksUpToDate">
    <vt:bool>false</vt:bool>
  </property>
  <property fmtid="{D5CDD505-2E9C-101B-9397-08002B2CF9AE}" pid="6" name="ScaleCrop">
    <vt:bool>false</vt:bool>
  </property>
  <property fmtid="{D5CDD505-2E9C-101B-9397-08002B2CF9AE}" pid="7" name="ShareDoc">
    <vt:bool>false</vt:bool>
  </property>
</Properties>
</file>